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wmf" ContentType="image/x-wmf"/>
  <Override PartName="/xl/media/image2.wmf" ContentType="image/x-wmf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vmlDrawing1.vml" ContentType="application/vnd.openxmlformats-officedocument.vmlDrawing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bivar" sheetId="1" state="visible" r:id="rId2"/>
    <sheet name="Prevalence of true cases" sheetId="2" state="visible" r:id="rId3"/>
    <sheet name="BIVAR description" sheetId="3" state="visible" r:id="rId4"/>
    <sheet name="Lookup" sheetId="4" state="visible" r:id="rId5"/>
  </sheets>
  <definedNames>
    <definedName function="false" hidden="false" name="_xlfn_NORM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5" authorId="0">
      <text>
        <r>
          <rPr>
            <b val="true"/>
            <sz val="8"/>
            <color rgb="FF000000"/>
            <rFont val="Tahoma"/>
            <family val="2"/>
          </rPr>
          <t xml:space="preserve">=TP + F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</xdr:row>
                <xdr:rowOff>7</xdr:rowOff>
              </xdr:from>
              <xdr:to>
                <xdr:col>3</xdr:col>
                <xdr:colOff>16</xdr:colOff>
                <xdr:row>4</xdr:row>
                <xdr:rowOff>7</xdr:rowOff>
              </xdr:to>
            </anchor>
          </commentPr>
        </mc:Choice>
        <mc:Fallback/>
      </mc:AlternateContent>
    </comment>
    <comment ref="A6" authorId="0">
      <text>
        <r>
          <rPr>
            <b val="true"/>
            <sz val="8"/>
            <color rgb="FF000000"/>
            <rFont val="Tahoma"/>
            <family val="2"/>
          </rPr>
          <t xml:space="preserve">inverse normal cumulative distribution of prevalenc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</xdr:row>
                <xdr:rowOff>23</xdr:rowOff>
              </xdr:from>
              <xdr:to>
                <xdr:col>2</xdr:col>
                <xdr:colOff>50</xdr:colOff>
                <xdr:row>9</xdr:row>
                <xdr:rowOff>15</xdr:rowOff>
              </xdr:to>
            </anchor>
          </commentPr>
        </mc:Choice>
        <mc:Fallback/>
      </mc:AlternateContent>
    </comment>
    <comment ref="A7" authorId="0">
      <text>
        <r>
          <rPr>
            <b val="true"/>
            <sz val="8"/>
            <color rgb="FF000000"/>
            <rFont val="Tahoma"/>
            <family val="2"/>
          </rPr>
          <t xml:space="preserve">corresponds to sever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</xdr:row>
                <xdr:rowOff>24</xdr:rowOff>
              </xdr:from>
              <xdr:to>
                <xdr:col>3</xdr:col>
                <xdr:colOff>16</xdr:colOff>
                <xdr:row>6</xdr:row>
                <xdr:rowOff>5</xdr:rowOff>
              </xdr:to>
            </anchor>
          </commentPr>
        </mc:Choice>
        <mc:Fallback/>
      </mc:AlternateContent>
    </comment>
    <comment ref="C7" authorId="0">
      <text>
        <r>
          <rPr>
            <b val="true"/>
            <sz val="8"/>
            <color rgb="FF000000"/>
            <rFont val="Tahoma"/>
            <family val="2"/>
          </rPr>
          <t xml:space="preserve">corresponds to prevalence given that true score (NOT cumulativ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5</xdr:row>
                <xdr:rowOff>24</xdr:rowOff>
              </xdr:from>
              <xdr:to>
                <xdr:col>5</xdr:col>
                <xdr:colOff>1</xdr:colOff>
                <xdr:row>6</xdr:row>
                <xdr:rowOff>31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5" authorId="0">
      <text>
        <r>
          <rPr>
            <b val="true"/>
            <sz val="8"/>
            <color rgb="FF000000"/>
            <rFont val="Tahoma"/>
            <family val="2"/>
          </rPr>
          <t xml:space="preserve">perceived score; randomly selected from a normal distribu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90</xdr:colOff>
                <xdr:row>3</xdr:row>
                <xdr:rowOff>7</xdr:rowOff>
              </xdr:from>
              <xdr:to>
                <xdr:col>3</xdr:col>
                <xdr:colOff>45</xdr:colOff>
                <xdr:row>6</xdr:row>
                <xdr:rowOff>3</xdr:rowOff>
              </xdr:to>
            </anchor>
          </commentPr>
        </mc:Choice>
        <mc:Fallback/>
      </mc:AlternateContent>
    </comment>
    <comment ref="B7" authorId="0">
      <text>
        <r>
          <rPr>
            <b val="true"/>
            <sz val="8"/>
            <color rgb="FF000000"/>
            <rFont val="Tahoma"/>
            <family val="2"/>
          </rPr>
          <t xml:space="preserve">an arbitrarily small number used to define a distance from B5 used to calculate PPV for a limited range of scor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90</xdr:colOff>
                <xdr:row>5</xdr:row>
                <xdr:rowOff>7</xdr:rowOff>
              </xdr:from>
              <xdr:to>
                <xdr:col>3</xdr:col>
                <xdr:colOff>75</xdr:colOff>
                <xdr:row>8</xdr:row>
                <xdr:rowOff>15</xdr:rowOff>
              </xdr:to>
            </anchor>
          </commentPr>
        </mc:Choice>
        <mc:Fallback/>
      </mc:AlternateContent>
    </comment>
    <comment ref="B10" authorId="0">
      <text>
        <r>
          <rPr>
            <b val="true"/>
            <sz val="8"/>
            <color rgb="FF000000"/>
            <rFont val="Tahoma"/>
            <family val="2"/>
          </rPr>
          <t xml:space="preserve">bivariate distribution, lower left; frequency of cases associated with perceived scores &gt;=B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90</xdr:colOff>
                <xdr:row>8</xdr:row>
                <xdr:rowOff>7</xdr:rowOff>
              </xdr:from>
              <xdr:to>
                <xdr:col>3</xdr:col>
                <xdr:colOff>63</xdr:colOff>
                <xdr:row>10</xdr:row>
                <xdr:rowOff>17</xdr:rowOff>
              </xdr:to>
            </anchor>
          </commentPr>
        </mc:Choice>
        <mc:Fallback/>
      </mc:AlternateContent>
    </comment>
    <comment ref="B11" authorId="0">
      <text>
        <r>
          <rPr>
            <b val="true"/>
            <sz val="8"/>
            <color rgb="FF000000"/>
            <rFont val="Tahoma"/>
            <family val="2"/>
          </rPr>
          <t xml:space="preserve">bivariate distribution, lower left; frequency of cases associated with perceived scores &gt;=B5-del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06</xdr:colOff>
                <xdr:row>9</xdr:row>
                <xdr:rowOff>7</xdr:rowOff>
              </xdr:from>
              <xdr:to>
                <xdr:col>3</xdr:col>
                <xdr:colOff>95</xdr:colOff>
                <xdr:row>11</xdr:row>
                <xdr:rowOff>17</xdr:rowOff>
              </xdr:to>
            </anchor>
          </commentPr>
        </mc:Choice>
        <mc:Fallback/>
      </mc:AlternateContent>
    </comment>
    <comment ref="B12" authorId="0">
      <text>
        <r>
          <rPr>
            <b val="true"/>
            <sz val="8"/>
            <color rgb="FF000000"/>
            <rFont val="Tahoma"/>
            <family val="2"/>
          </rPr>
          <t xml:space="preserve">bivariate distribution, lower left; frequency of cases associated with perceived scores &gt;=B5-del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06</xdr:colOff>
                <xdr:row>10</xdr:row>
                <xdr:rowOff>7</xdr:rowOff>
              </xdr:from>
              <xdr:to>
                <xdr:col>3</xdr:col>
                <xdr:colOff>95</xdr:colOff>
                <xdr:row>12</xdr:row>
                <xdr:rowOff>1</xdr:rowOff>
              </xdr:to>
            </anchor>
          </commentPr>
        </mc:Choice>
        <mc:Fallback/>
      </mc:AlternateContent>
    </comment>
    <comment ref="C16" authorId="0">
      <text>
        <r>
          <rPr>
            <b val="true"/>
            <sz val="8"/>
            <color rgb="FF000000"/>
            <rFont val="Tahoma"/>
            <family val="2"/>
          </rPr>
          <t xml:space="preserve">threshold probabil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43</xdr:colOff>
                <xdr:row>14</xdr:row>
                <xdr:rowOff>9</xdr:rowOff>
              </xdr:from>
              <xdr:to>
                <xdr:col>4</xdr:col>
                <xdr:colOff>17</xdr:colOff>
                <xdr:row>1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2" uniqueCount="39">
  <si>
    <t xml:space="preserve">true score</t>
  </si>
  <si>
    <t xml:space="preserve">perceived score</t>
  </si>
  <si>
    <t xml:space="preserve">cumulative density </t>
  </si>
  <si>
    <t xml:space="preserve">Correlation (rho)</t>
  </si>
  <si>
    <t xml:space="preserve">Normal cumulative distribution (same as if correlation = 1)</t>
  </si>
  <si>
    <t xml:space="preserve">var1</t>
  </si>
  <si>
    <t xml:space="preserve">Normal distribution</t>
  </si>
  <si>
    <t xml:space="preserve">M=</t>
  </si>
  <si>
    <t xml:space="preserve">SD=</t>
  </si>
  <si>
    <t xml:space="preserve">prevalence=</t>
  </si>
  <si>
    <t xml:space="preserve">True score threshold consistent with prevalence:</t>
  </si>
  <si>
    <t xml:space="preserve">True score</t>
  </si>
  <si>
    <t xml:space="preserve">density </t>
  </si>
  <si>
    <t xml:space="preserve">density (cases)</t>
  </si>
  <si>
    <t xml:space="preserve">density (non-cases)</t>
  </si>
  <si>
    <t xml:space="preserve">score=</t>
  </si>
  <si>
    <t xml:space="preserve">accuracy (rho)=</t>
  </si>
  <si>
    <t xml:space="preserve">delta=</t>
  </si>
  <si>
    <t xml:space="preserve">frequency of disorders</t>
  </si>
  <si>
    <t xml:space="preserve">total frequency (disorders + non-disorders)</t>
  </si>
  <si>
    <t xml:space="preserve">Predictive probability(case|positive test)</t>
  </si>
  <si>
    <t xml:space="preserve">for all x &gt;=score</t>
  </si>
  <si>
    <t xml:space="preserve">F(cases| x&gt;=score)=</t>
  </si>
  <si>
    <t xml:space="preserve">total frequency| x&gt;=score=</t>
  </si>
  <si>
    <t xml:space="preserve">P(case|&gt;=score)=</t>
  </si>
  <si>
    <t xml:space="preserve">for all x &gt;=[score-delta]</t>
  </si>
  <si>
    <t xml:space="preserve">F(cases| x&gt;=[score-delta])=</t>
  </si>
  <si>
    <t xml:space="preserve">total frequency| x&gt;=[score-delta]=</t>
  </si>
  <si>
    <t xml:space="preserve">P(case|&gt;=[score-delta])=</t>
  </si>
  <si>
    <t xml:space="preserve">for all x between [score-delta] and score</t>
  </si>
  <si>
    <t xml:space="preserve">F(cases|score&gt;x&gt;=[score-delta])=</t>
  </si>
  <si>
    <t xml:space="preserve">total frequency|score&gt;x&gt;=[score-delta]=</t>
  </si>
  <si>
    <t xml:space="preserve">P(case|score)=</t>
  </si>
  <si>
    <t xml:space="preserve">LOOKUP TABLE</t>
  </si>
  <si>
    <t xml:space="preserve">Percieved score</t>
  </si>
  <si>
    <t xml:space="preserve">P(case|score)</t>
  </si>
  <si>
    <t xml:space="preserve">sensitivity</t>
  </si>
  <si>
    <t xml:space="preserve">1-specificity</t>
  </si>
  <si>
    <t xml:space="preserve">spe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color rgb="FFFF0000"/>
      <name val="Arial"/>
      <family val="0"/>
    </font>
    <font>
      <sz val="11"/>
      <color rgb="FF000000"/>
      <name val="Calibri"/>
      <family val="0"/>
    </font>
    <font>
      <sz val="10"/>
      <color rgb="FFFF0000"/>
      <name val="Arial"/>
      <family val="2"/>
    </font>
    <font>
      <u val="single"/>
      <sz val="10"/>
      <name val="Arial"/>
      <family val="2"/>
    </font>
    <font>
      <sz val="10"/>
      <name val="Arial"/>
      <family val="2"/>
    </font>
    <font>
      <b val="true"/>
      <sz val="8"/>
      <color rgb="FF000000"/>
      <name val="Tahoma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0"/>
    </font>
    <font>
      <b val="true"/>
      <u val="single"/>
      <sz val="10"/>
      <name val="Arial"/>
      <family val="2"/>
    </font>
    <font>
      <b val="true"/>
      <sz val="18"/>
      <color rgb="FF000000"/>
      <name val="Calibri"/>
      <family val="2"/>
    </font>
    <font>
      <b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2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2" borderId="15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F7F7F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987065724169"/>
          <c:y val="0.0247933884297521"/>
          <c:w val="0.797864340502331"/>
          <c:h val="0.956054046963138"/>
        </c:manualLayout>
      </c:layout>
      <c:areaChart>
        <c:grouping val="stacked"/>
        <c:ser>
          <c:idx val="0"/>
          <c:order val="0"/>
          <c:tx>
            <c:strRef>
              <c:f>"Cases"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evalence of true cases'!$A$8:$A$128</c:f>
              <c:strCache>
                <c:ptCount val="121"/>
                <c:pt idx="0">
                  <c:v>3</c:v>
                </c:pt>
                <c:pt idx="1">
                  <c:v>2.95</c:v>
                </c:pt>
                <c:pt idx="2">
                  <c:v>2.9</c:v>
                </c:pt>
                <c:pt idx="3">
                  <c:v>2.85</c:v>
                </c:pt>
                <c:pt idx="4">
                  <c:v>2.8</c:v>
                </c:pt>
                <c:pt idx="5">
                  <c:v>2.75</c:v>
                </c:pt>
                <c:pt idx="6">
                  <c:v>2.7</c:v>
                </c:pt>
                <c:pt idx="7">
                  <c:v>2.65</c:v>
                </c:pt>
                <c:pt idx="8">
                  <c:v>2.6</c:v>
                </c:pt>
                <c:pt idx="9">
                  <c:v>2.55</c:v>
                </c:pt>
                <c:pt idx="10">
                  <c:v>2.5</c:v>
                </c:pt>
                <c:pt idx="11">
                  <c:v>2.45</c:v>
                </c:pt>
                <c:pt idx="12">
                  <c:v>2.4</c:v>
                </c:pt>
                <c:pt idx="13">
                  <c:v>2.35</c:v>
                </c:pt>
                <c:pt idx="14">
                  <c:v>2.3</c:v>
                </c:pt>
                <c:pt idx="15">
                  <c:v>2.25</c:v>
                </c:pt>
                <c:pt idx="16">
                  <c:v>2.2</c:v>
                </c:pt>
                <c:pt idx="17">
                  <c:v>2.15</c:v>
                </c:pt>
                <c:pt idx="18">
                  <c:v>2.1</c:v>
                </c:pt>
                <c:pt idx="19">
                  <c:v>2.05</c:v>
                </c:pt>
                <c:pt idx="20">
                  <c:v>2</c:v>
                </c:pt>
                <c:pt idx="21">
                  <c:v>1.95</c:v>
                </c:pt>
                <c:pt idx="22">
                  <c:v>1.9</c:v>
                </c:pt>
                <c:pt idx="23">
                  <c:v>1.85</c:v>
                </c:pt>
                <c:pt idx="24">
                  <c:v>1.8</c:v>
                </c:pt>
                <c:pt idx="25">
                  <c:v>1.75</c:v>
                </c:pt>
                <c:pt idx="26">
                  <c:v>1.69999999999999</c:v>
                </c:pt>
                <c:pt idx="27">
                  <c:v>1.64999999999999</c:v>
                </c:pt>
                <c:pt idx="28">
                  <c:v>1.59999999999999</c:v>
                </c:pt>
                <c:pt idx="29">
                  <c:v>1.54999999999999</c:v>
                </c:pt>
                <c:pt idx="30">
                  <c:v>1.49999999999999</c:v>
                </c:pt>
                <c:pt idx="31">
                  <c:v>1.44999999999999</c:v>
                </c:pt>
                <c:pt idx="32">
                  <c:v>1.39999999999999</c:v>
                </c:pt>
                <c:pt idx="33">
                  <c:v>1.34999999999999</c:v>
                </c:pt>
                <c:pt idx="34">
                  <c:v>1.29999999999999</c:v>
                </c:pt>
                <c:pt idx="35">
                  <c:v>1.24999999999999</c:v>
                </c:pt>
                <c:pt idx="36">
                  <c:v>1.19999999999999</c:v>
                </c:pt>
                <c:pt idx="37">
                  <c:v>1.14999999999999</c:v>
                </c:pt>
                <c:pt idx="38">
                  <c:v>1.09999999999999</c:v>
                </c:pt>
                <c:pt idx="39">
                  <c:v>1.04999999999999</c:v>
                </c:pt>
                <c:pt idx="40">
                  <c:v>0.99999999999999</c:v>
                </c:pt>
                <c:pt idx="41">
                  <c:v>0.94999999999999</c:v>
                </c:pt>
                <c:pt idx="42">
                  <c:v>0.89999999999999</c:v>
                </c:pt>
                <c:pt idx="43">
                  <c:v>0.84999999999999</c:v>
                </c:pt>
                <c:pt idx="44">
                  <c:v>0.79999999999999</c:v>
                </c:pt>
                <c:pt idx="45">
                  <c:v>0.74999999999999</c:v>
                </c:pt>
                <c:pt idx="46">
                  <c:v>0.69999999999999</c:v>
                </c:pt>
                <c:pt idx="47">
                  <c:v>0.64999999999999</c:v>
                </c:pt>
                <c:pt idx="48">
                  <c:v>0.59999999999999</c:v>
                </c:pt>
                <c:pt idx="49">
                  <c:v>0.54999999999999</c:v>
                </c:pt>
                <c:pt idx="50">
                  <c:v>0.49999999999999</c:v>
                </c:pt>
                <c:pt idx="51">
                  <c:v>0.44999999999999</c:v>
                </c:pt>
                <c:pt idx="52">
                  <c:v>0.39999999999999</c:v>
                </c:pt>
                <c:pt idx="53">
                  <c:v>0.34999999999999</c:v>
                </c:pt>
                <c:pt idx="54">
                  <c:v>0.29999999999999</c:v>
                </c:pt>
                <c:pt idx="55">
                  <c:v>0.24999999999999</c:v>
                </c:pt>
                <c:pt idx="56">
                  <c:v>0.19999999999999</c:v>
                </c:pt>
                <c:pt idx="57">
                  <c:v>0.14999999999999</c:v>
                </c:pt>
                <c:pt idx="58">
                  <c:v>0.0999999999999903</c:v>
                </c:pt>
                <c:pt idx="59">
                  <c:v>0.0499999999999901</c:v>
                </c:pt>
                <c:pt idx="60">
                  <c:v>0</c:v>
                </c:pt>
                <c:pt idx="61">
                  <c:v>-0.05000000000001</c:v>
                </c:pt>
                <c:pt idx="62">
                  <c:v>-0.10000000000001</c:v>
                </c:pt>
                <c:pt idx="63">
                  <c:v>-0.15000000000002</c:v>
                </c:pt>
                <c:pt idx="64">
                  <c:v>-0.20000000000002</c:v>
                </c:pt>
                <c:pt idx="65">
                  <c:v>-0.25000000000002</c:v>
                </c:pt>
                <c:pt idx="66">
                  <c:v>-0.30000000000002</c:v>
                </c:pt>
                <c:pt idx="67">
                  <c:v>-0.35000000000002</c:v>
                </c:pt>
                <c:pt idx="68">
                  <c:v>-0.40000000000002</c:v>
                </c:pt>
                <c:pt idx="69">
                  <c:v>-0.45000000000002</c:v>
                </c:pt>
                <c:pt idx="70">
                  <c:v>-0.50000000000002</c:v>
                </c:pt>
                <c:pt idx="71">
                  <c:v>-0.55000000000002</c:v>
                </c:pt>
                <c:pt idx="72">
                  <c:v>-0.60000000000002</c:v>
                </c:pt>
                <c:pt idx="73">
                  <c:v>-0.65000000000002</c:v>
                </c:pt>
                <c:pt idx="74">
                  <c:v>-0.70000000000002</c:v>
                </c:pt>
                <c:pt idx="75">
                  <c:v>-0.75000000000002</c:v>
                </c:pt>
                <c:pt idx="76">
                  <c:v>-0.80000000000002</c:v>
                </c:pt>
                <c:pt idx="77">
                  <c:v>-0.85000000000002</c:v>
                </c:pt>
                <c:pt idx="78">
                  <c:v>-0.90000000000002</c:v>
                </c:pt>
                <c:pt idx="79">
                  <c:v>-0.95000000000002</c:v>
                </c:pt>
                <c:pt idx="80">
                  <c:v>-1.00000000000002</c:v>
                </c:pt>
                <c:pt idx="81">
                  <c:v>-1.05000000000002</c:v>
                </c:pt>
                <c:pt idx="82">
                  <c:v>-1.10000000000002</c:v>
                </c:pt>
                <c:pt idx="83">
                  <c:v>-1.15000000000002</c:v>
                </c:pt>
                <c:pt idx="84">
                  <c:v>-1.20000000000002</c:v>
                </c:pt>
                <c:pt idx="85">
                  <c:v>-1.25000000000002</c:v>
                </c:pt>
                <c:pt idx="86">
                  <c:v>-1.30000000000002</c:v>
                </c:pt>
                <c:pt idx="87">
                  <c:v>-1.35000000000002</c:v>
                </c:pt>
                <c:pt idx="88">
                  <c:v>-1.40000000000002</c:v>
                </c:pt>
                <c:pt idx="89">
                  <c:v>-1.45000000000002</c:v>
                </c:pt>
                <c:pt idx="90">
                  <c:v>-1.50000000000002</c:v>
                </c:pt>
                <c:pt idx="91">
                  <c:v>-1.55000000000002</c:v>
                </c:pt>
                <c:pt idx="92">
                  <c:v>-1.60000000000002</c:v>
                </c:pt>
                <c:pt idx="93">
                  <c:v>-1.65000000000002</c:v>
                </c:pt>
                <c:pt idx="94">
                  <c:v>-1.70000000000002</c:v>
                </c:pt>
                <c:pt idx="95">
                  <c:v>-1.75000000000002</c:v>
                </c:pt>
                <c:pt idx="96">
                  <c:v>-1.80000000000002</c:v>
                </c:pt>
                <c:pt idx="97">
                  <c:v>-1.85000000000002</c:v>
                </c:pt>
                <c:pt idx="98">
                  <c:v>-1.90000000000002</c:v>
                </c:pt>
                <c:pt idx="99">
                  <c:v>-1.95000000000003</c:v>
                </c:pt>
                <c:pt idx="100">
                  <c:v>-2.00000000000003</c:v>
                </c:pt>
                <c:pt idx="101">
                  <c:v>-2.05000000000002</c:v>
                </c:pt>
                <c:pt idx="102">
                  <c:v>-2.10000000000003</c:v>
                </c:pt>
                <c:pt idx="103">
                  <c:v>-2.15000000000003</c:v>
                </c:pt>
                <c:pt idx="104">
                  <c:v>-2.20000000000003</c:v>
                </c:pt>
                <c:pt idx="105">
                  <c:v>-2.25000000000003</c:v>
                </c:pt>
                <c:pt idx="106">
                  <c:v>-2.30000000000003</c:v>
                </c:pt>
                <c:pt idx="107">
                  <c:v>-2.35000000000003</c:v>
                </c:pt>
                <c:pt idx="108">
                  <c:v>-2.40000000000003</c:v>
                </c:pt>
                <c:pt idx="109">
                  <c:v>-2.45000000000003</c:v>
                </c:pt>
                <c:pt idx="110">
                  <c:v>-2.50000000000003</c:v>
                </c:pt>
                <c:pt idx="111">
                  <c:v>-2.55000000000003</c:v>
                </c:pt>
                <c:pt idx="112">
                  <c:v>-2.60000000000003</c:v>
                </c:pt>
                <c:pt idx="113">
                  <c:v>-2.65000000000003</c:v>
                </c:pt>
                <c:pt idx="114">
                  <c:v>-2.70000000000003</c:v>
                </c:pt>
                <c:pt idx="115">
                  <c:v>-2.75000000000003</c:v>
                </c:pt>
                <c:pt idx="116">
                  <c:v>-2.80000000000003</c:v>
                </c:pt>
                <c:pt idx="117">
                  <c:v>-2.85000000000003</c:v>
                </c:pt>
                <c:pt idx="118">
                  <c:v>-2.90000000000003</c:v>
                </c:pt>
                <c:pt idx="119">
                  <c:v>-2.95000000000003</c:v>
                </c:pt>
                <c:pt idx="120">
                  <c:v>-3.00000000000003</c:v>
                </c:pt>
              </c:strCache>
            </c:strRef>
          </c:cat>
          <c:val>
            <c:numRef>
              <c:f>'Prevalence of true cases'!$C$8:$C$128</c:f>
              <c:numCache>
                <c:formatCode>General</c:formatCode>
                <c:ptCount val="1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.229882140684228</c:v>
                </c:pt>
                <c:pt idx="82">
                  <c:v>0.217852177032546</c:v>
                </c:pt>
                <c:pt idx="83">
                  <c:v>0.20593626871997</c:v>
                </c:pt>
                <c:pt idx="84">
                  <c:v>0.194186054983208</c:v>
                </c:pt>
                <c:pt idx="85">
                  <c:v>0.182649085389017</c:v>
                </c:pt>
                <c:pt idx="86">
                  <c:v>0.171368592047803</c:v>
                </c:pt>
                <c:pt idx="87">
                  <c:v>0.160383327341915</c:v>
                </c:pt>
                <c:pt idx="88">
                  <c:v>0.149727465635741</c:v>
                </c:pt>
                <c:pt idx="89">
                  <c:v>0.139430566445356</c:v>
                </c:pt>
                <c:pt idx="90">
                  <c:v>0.129517595665888</c:v>
                </c:pt>
                <c:pt idx="91">
                  <c:v>0.120009000696982</c:v>
                </c:pt>
                <c:pt idx="92">
                  <c:v>0.110920834679452</c:v>
                </c:pt>
                <c:pt idx="93">
                  <c:v>0.102264924563975</c:v>
                </c:pt>
                <c:pt idx="94">
                  <c:v>0.0940490773768837</c:v>
                </c:pt>
                <c:pt idx="95">
                  <c:v>0.0862773188265085</c:v>
                </c:pt>
                <c:pt idx="96">
                  <c:v>0.0789501583008913</c:v>
                </c:pt>
                <c:pt idx="97">
                  <c:v>0.0720648743362153</c:v>
                </c:pt>
                <c:pt idx="98">
                  <c:v>0.0656158147746741</c:v>
                </c:pt>
                <c:pt idx="99">
                  <c:v>0.0595947060688126</c:v>
                </c:pt>
                <c:pt idx="100">
                  <c:v>0.0539909665131848</c:v>
                </c:pt>
                <c:pt idx="101">
                  <c:v>0.0487920185791808</c:v>
                </c:pt>
                <c:pt idx="102">
                  <c:v>0.0439835959804244</c:v>
                </c:pt>
                <c:pt idx="103">
                  <c:v>0.0395500415893677</c:v>
                </c:pt>
                <c:pt idx="104">
                  <c:v>0.0354745928462291</c:v>
                </c:pt>
                <c:pt idx="105">
                  <c:v>0.0317396518356653</c:v>
                </c:pt>
                <c:pt idx="106">
                  <c:v>0.0283270377415992</c:v>
                </c:pt>
                <c:pt idx="107">
                  <c:v>0.0252182199151926</c:v>
                </c:pt>
                <c:pt idx="108">
                  <c:v>0.0223945302948413</c:v>
                </c:pt>
                <c:pt idx="109">
                  <c:v>0.0198373543917939</c:v>
                </c:pt>
                <c:pt idx="110">
                  <c:v>0.0175283004935672</c:v>
                </c:pt>
                <c:pt idx="111">
                  <c:v>0.015449347134394</c:v>
                </c:pt>
                <c:pt idx="112">
                  <c:v>0.0135829692336846</c:v>
                </c:pt>
                <c:pt idx="113">
                  <c:v>0.0119122436076042</c:v>
                </c:pt>
                <c:pt idx="114">
                  <c:v>0.0104209348144218</c:v>
                </c:pt>
                <c:pt idx="115">
                  <c:v>0.0090935625015903</c:v>
                </c:pt>
                <c:pt idx="116">
                  <c:v>0.0079154515829793</c:v>
                </c:pt>
                <c:pt idx="117">
                  <c:v>0.00687276669061339</c:v>
                </c:pt>
                <c:pt idx="118">
                  <c:v>0.00595253241977534</c:v>
                </c:pt>
                <c:pt idx="119">
                  <c:v>0.00514264092305349</c:v>
                </c:pt>
                <c:pt idx="120">
                  <c:v>0.00443184841193761</c:v>
                </c:pt>
              </c:numCache>
            </c:numRef>
          </c:val>
        </c:ser>
        <c:ser>
          <c:idx val="1"/>
          <c:order val="1"/>
          <c:tx>
            <c:strRef>
              <c:f>"Non-cases"</c:f>
              <c:strCache>
                <c:ptCount val="1"/>
                <c:pt idx="0">
                  <c:v>Non-cases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evalence of true cases'!$A$8:$A$128</c:f>
              <c:strCache>
                <c:ptCount val="121"/>
                <c:pt idx="0">
                  <c:v>3</c:v>
                </c:pt>
                <c:pt idx="1">
                  <c:v>2.95</c:v>
                </c:pt>
                <c:pt idx="2">
                  <c:v>2.9</c:v>
                </c:pt>
                <c:pt idx="3">
                  <c:v>2.85</c:v>
                </c:pt>
                <c:pt idx="4">
                  <c:v>2.8</c:v>
                </c:pt>
                <c:pt idx="5">
                  <c:v>2.75</c:v>
                </c:pt>
                <c:pt idx="6">
                  <c:v>2.7</c:v>
                </c:pt>
                <c:pt idx="7">
                  <c:v>2.65</c:v>
                </c:pt>
                <c:pt idx="8">
                  <c:v>2.6</c:v>
                </c:pt>
                <c:pt idx="9">
                  <c:v>2.55</c:v>
                </c:pt>
                <c:pt idx="10">
                  <c:v>2.5</c:v>
                </c:pt>
                <c:pt idx="11">
                  <c:v>2.45</c:v>
                </c:pt>
                <c:pt idx="12">
                  <c:v>2.4</c:v>
                </c:pt>
                <c:pt idx="13">
                  <c:v>2.35</c:v>
                </c:pt>
                <c:pt idx="14">
                  <c:v>2.3</c:v>
                </c:pt>
                <c:pt idx="15">
                  <c:v>2.25</c:v>
                </c:pt>
                <c:pt idx="16">
                  <c:v>2.2</c:v>
                </c:pt>
                <c:pt idx="17">
                  <c:v>2.15</c:v>
                </c:pt>
                <c:pt idx="18">
                  <c:v>2.1</c:v>
                </c:pt>
                <c:pt idx="19">
                  <c:v>2.05</c:v>
                </c:pt>
                <c:pt idx="20">
                  <c:v>2</c:v>
                </c:pt>
                <c:pt idx="21">
                  <c:v>1.95</c:v>
                </c:pt>
                <c:pt idx="22">
                  <c:v>1.9</c:v>
                </c:pt>
                <c:pt idx="23">
                  <c:v>1.85</c:v>
                </c:pt>
                <c:pt idx="24">
                  <c:v>1.8</c:v>
                </c:pt>
                <c:pt idx="25">
                  <c:v>1.75</c:v>
                </c:pt>
                <c:pt idx="26">
                  <c:v>1.69999999999999</c:v>
                </c:pt>
                <c:pt idx="27">
                  <c:v>1.64999999999999</c:v>
                </c:pt>
                <c:pt idx="28">
                  <c:v>1.59999999999999</c:v>
                </c:pt>
                <c:pt idx="29">
                  <c:v>1.54999999999999</c:v>
                </c:pt>
                <c:pt idx="30">
                  <c:v>1.49999999999999</c:v>
                </c:pt>
                <c:pt idx="31">
                  <c:v>1.44999999999999</c:v>
                </c:pt>
                <c:pt idx="32">
                  <c:v>1.39999999999999</c:v>
                </c:pt>
                <c:pt idx="33">
                  <c:v>1.34999999999999</c:v>
                </c:pt>
                <c:pt idx="34">
                  <c:v>1.29999999999999</c:v>
                </c:pt>
                <c:pt idx="35">
                  <c:v>1.24999999999999</c:v>
                </c:pt>
                <c:pt idx="36">
                  <c:v>1.19999999999999</c:v>
                </c:pt>
                <c:pt idx="37">
                  <c:v>1.14999999999999</c:v>
                </c:pt>
                <c:pt idx="38">
                  <c:v>1.09999999999999</c:v>
                </c:pt>
                <c:pt idx="39">
                  <c:v>1.04999999999999</c:v>
                </c:pt>
                <c:pt idx="40">
                  <c:v>0.99999999999999</c:v>
                </c:pt>
                <c:pt idx="41">
                  <c:v>0.94999999999999</c:v>
                </c:pt>
                <c:pt idx="42">
                  <c:v>0.89999999999999</c:v>
                </c:pt>
                <c:pt idx="43">
                  <c:v>0.84999999999999</c:v>
                </c:pt>
                <c:pt idx="44">
                  <c:v>0.79999999999999</c:v>
                </c:pt>
                <c:pt idx="45">
                  <c:v>0.74999999999999</c:v>
                </c:pt>
                <c:pt idx="46">
                  <c:v>0.69999999999999</c:v>
                </c:pt>
                <c:pt idx="47">
                  <c:v>0.64999999999999</c:v>
                </c:pt>
                <c:pt idx="48">
                  <c:v>0.59999999999999</c:v>
                </c:pt>
                <c:pt idx="49">
                  <c:v>0.54999999999999</c:v>
                </c:pt>
                <c:pt idx="50">
                  <c:v>0.49999999999999</c:v>
                </c:pt>
                <c:pt idx="51">
                  <c:v>0.44999999999999</c:v>
                </c:pt>
                <c:pt idx="52">
                  <c:v>0.39999999999999</c:v>
                </c:pt>
                <c:pt idx="53">
                  <c:v>0.34999999999999</c:v>
                </c:pt>
                <c:pt idx="54">
                  <c:v>0.29999999999999</c:v>
                </c:pt>
                <c:pt idx="55">
                  <c:v>0.24999999999999</c:v>
                </c:pt>
                <c:pt idx="56">
                  <c:v>0.19999999999999</c:v>
                </c:pt>
                <c:pt idx="57">
                  <c:v>0.14999999999999</c:v>
                </c:pt>
                <c:pt idx="58">
                  <c:v>0.0999999999999903</c:v>
                </c:pt>
                <c:pt idx="59">
                  <c:v>0.0499999999999901</c:v>
                </c:pt>
                <c:pt idx="60">
                  <c:v>0</c:v>
                </c:pt>
                <c:pt idx="61">
                  <c:v>-0.05000000000001</c:v>
                </c:pt>
                <c:pt idx="62">
                  <c:v>-0.10000000000001</c:v>
                </c:pt>
                <c:pt idx="63">
                  <c:v>-0.15000000000002</c:v>
                </c:pt>
                <c:pt idx="64">
                  <c:v>-0.20000000000002</c:v>
                </c:pt>
                <c:pt idx="65">
                  <c:v>-0.25000000000002</c:v>
                </c:pt>
                <c:pt idx="66">
                  <c:v>-0.30000000000002</c:v>
                </c:pt>
                <c:pt idx="67">
                  <c:v>-0.35000000000002</c:v>
                </c:pt>
                <c:pt idx="68">
                  <c:v>-0.40000000000002</c:v>
                </c:pt>
                <c:pt idx="69">
                  <c:v>-0.45000000000002</c:v>
                </c:pt>
                <c:pt idx="70">
                  <c:v>-0.50000000000002</c:v>
                </c:pt>
                <c:pt idx="71">
                  <c:v>-0.55000000000002</c:v>
                </c:pt>
                <c:pt idx="72">
                  <c:v>-0.60000000000002</c:v>
                </c:pt>
                <c:pt idx="73">
                  <c:v>-0.65000000000002</c:v>
                </c:pt>
                <c:pt idx="74">
                  <c:v>-0.70000000000002</c:v>
                </c:pt>
                <c:pt idx="75">
                  <c:v>-0.75000000000002</c:v>
                </c:pt>
                <c:pt idx="76">
                  <c:v>-0.80000000000002</c:v>
                </c:pt>
                <c:pt idx="77">
                  <c:v>-0.85000000000002</c:v>
                </c:pt>
                <c:pt idx="78">
                  <c:v>-0.90000000000002</c:v>
                </c:pt>
                <c:pt idx="79">
                  <c:v>-0.95000000000002</c:v>
                </c:pt>
                <c:pt idx="80">
                  <c:v>-1.00000000000002</c:v>
                </c:pt>
                <c:pt idx="81">
                  <c:v>-1.05000000000002</c:v>
                </c:pt>
                <c:pt idx="82">
                  <c:v>-1.10000000000002</c:v>
                </c:pt>
                <c:pt idx="83">
                  <c:v>-1.15000000000002</c:v>
                </c:pt>
                <c:pt idx="84">
                  <c:v>-1.20000000000002</c:v>
                </c:pt>
                <c:pt idx="85">
                  <c:v>-1.25000000000002</c:v>
                </c:pt>
                <c:pt idx="86">
                  <c:v>-1.30000000000002</c:v>
                </c:pt>
                <c:pt idx="87">
                  <c:v>-1.35000000000002</c:v>
                </c:pt>
                <c:pt idx="88">
                  <c:v>-1.40000000000002</c:v>
                </c:pt>
                <c:pt idx="89">
                  <c:v>-1.45000000000002</c:v>
                </c:pt>
                <c:pt idx="90">
                  <c:v>-1.50000000000002</c:v>
                </c:pt>
                <c:pt idx="91">
                  <c:v>-1.55000000000002</c:v>
                </c:pt>
                <c:pt idx="92">
                  <c:v>-1.60000000000002</c:v>
                </c:pt>
                <c:pt idx="93">
                  <c:v>-1.65000000000002</c:v>
                </c:pt>
                <c:pt idx="94">
                  <c:v>-1.70000000000002</c:v>
                </c:pt>
                <c:pt idx="95">
                  <c:v>-1.75000000000002</c:v>
                </c:pt>
                <c:pt idx="96">
                  <c:v>-1.80000000000002</c:v>
                </c:pt>
                <c:pt idx="97">
                  <c:v>-1.85000000000002</c:v>
                </c:pt>
                <c:pt idx="98">
                  <c:v>-1.90000000000002</c:v>
                </c:pt>
                <c:pt idx="99">
                  <c:v>-1.95000000000003</c:v>
                </c:pt>
                <c:pt idx="100">
                  <c:v>-2.00000000000003</c:v>
                </c:pt>
                <c:pt idx="101">
                  <c:v>-2.05000000000002</c:v>
                </c:pt>
                <c:pt idx="102">
                  <c:v>-2.10000000000003</c:v>
                </c:pt>
                <c:pt idx="103">
                  <c:v>-2.15000000000003</c:v>
                </c:pt>
                <c:pt idx="104">
                  <c:v>-2.20000000000003</c:v>
                </c:pt>
                <c:pt idx="105">
                  <c:v>-2.25000000000003</c:v>
                </c:pt>
                <c:pt idx="106">
                  <c:v>-2.30000000000003</c:v>
                </c:pt>
                <c:pt idx="107">
                  <c:v>-2.35000000000003</c:v>
                </c:pt>
                <c:pt idx="108">
                  <c:v>-2.40000000000003</c:v>
                </c:pt>
                <c:pt idx="109">
                  <c:v>-2.45000000000003</c:v>
                </c:pt>
                <c:pt idx="110">
                  <c:v>-2.50000000000003</c:v>
                </c:pt>
                <c:pt idx="111">
                  <c:v>-2.55000000000003</c:v>
                </c:pt>
                <c:pt idx="112">
                  <c:v>-2.60000000000003</c:v>
                </c:pt>
                <c:pt idx="113">
                  <c:v>-2.65000000000003</c:v>
                </c:pt>
                <c:pt idx="114">
                  <c:v>-2.70000000000003</c:v>
                </c:pt>
                <c:pt idx="115">
                  <c:v>-2.75000000000003</c:v>
                </c:pt>
                <c:pt idx="116">
                  <c:v>-2.80000000000003</c:v>
                </c:pt>
                <c:pt idx="117">
                  <c:v>-2.85000000000003</c:v>
                </c:pt>
                <c:pt idx="118">
                  <c:v>-2.90000000000003</c:v>
                </c:pt>
                <c:pt idx="119">
                  <c:v>-2.95000000000003</c:v>
                </c:pt>
                <c:pt idx="120">
                  <c:v>-3.00000000000003</c:v>
                </c:pt>
              </c:strCache>
            </c:strRef>
          </c:cat>
          <c:val>
            <c:numRef>
              <c:f>'Prevalence of true cases'!$D$8:$D$128</c:f>
              <c:numCache>
                <c:formatCode>General</c:formatCode>
                <c:ptCount val="121"/>
                <c:pt idx="0">
                  <c:v>0.00443184841193801</c:v>
                </c:pt>
                <c:pt idx="1">
                  <c:v>0.00514264092305394</c:v>
                </c:pt>
                <c:pt idx="2">
                  <c:v>0.00595253241977585</c:v>
                </c:pt>
                <c:pt idx="3">
                  <c:v>0.00687276669061397</c:v>
                </c:pt>
                <c:pt idx="4">
                  <c:v>0.00791545158297997</c:v>
                </c:pt>
                <c:pt idx="5">
                  <c:v>0.00909356250159105</c:v>
                </c:pt>
                <c:pt idx="6">
                  <c:v>0.0104209348144226</c:v>
                </c:pt>
                <c:pt idx="7">
                  <c:v>0.0119122436076052</c:v>
                </c:pt>
                <c:pt idx="8">
                  <c:v>0.0135829692336856</c:v>
                </c:pt>
                <c:pt idx="9">
                  <c:v>0.0154493471343952</c:v>
                </c:pt>
                <c:pt idx="10">
                  <c:v>0.0175283004935685</c:v>
                </c:pt>
                <c:pt idx="11">
                  <c:v>0.0198373543917953</c:v>
                </c:pt>
                <c:pt idx="12">
                  <c:v>0.0223945302948429</c:v>
                </c:pt>
                <c:pt idx="13">
                  <c:v>0.0252182199151944</c:v>
                </c:pt>
                <c:pt idx="14">
                  <c:v>0.0283270377416012</c:v>
                </c:pt>
                <c:pt idx="15">
                  <c:v>0.0317396518356674</c:v>
                </c:pt>
                <c:pt idx="16">
                  <c:v>0.0354745928462314</c:v>
                </c:pt>
                <c:pt idx="17">
                  <c:v>0.0395500415893702</c:v>
                </c:pt>
                <c:pt idx="18">
                  <c:v>0.0439835959804272</c:v>
                </c:pt>
                <c:pt idx="19">
                  <c:v>0.0487920185791828</c:v>
                </c:pt>
                <c:pt idx="20">
                  <c:v>0.0539909665131881</c:v>
                </c:pt>
                <c:pt idx="21">
                  <c:v>0.0595947060688161</c:v>
                </c:pt>
                <c:pt idx="22">
                  <c:v>0.0656158147746766</c:v>
                </c:pt>
                <c:pt idx="23">
                  <c:v>0.072064874336218</c:v>
                </c:pt>
                <c:pt idx="24">
                  <c:v>0.0789501583008942</c:v>
                </c:pt>
                <c:pt idx="25">
                  <c:v>0.0862773188265115</c:v>
                </c:pt>
                <c:pt idx="26">
                  <c:v>0.0940490773768885</c:v>
                </c:pt>
                <c:pt idx="27">
                  <c:v>0.10226492456398</c:v>
                </c:pt>
                <c:pt idx="28">
                  <c:v>0.110920834679457</c:v>
                </c:pt>
                <c:pt idx="29">
                  <c:v>0.120009000696987</c:v>
                </c:pt>
                <c:pt idx="30">
                  <c:v>0.129517595665894</c:v>
                </c:pt>
                <c:pt idx="31">
                  <c:v>0.139430566445362</c:v>
                </c:pt>
                <c:pt idx="32">
                  <c:v>0.149727465635747</c:v>
                </c:pt>
                <c:pt idx="33">
                  <c:v>0.160383327341922</c:v>
                </c:pt>
                <c:pt idx="34">
                  <c:v>0.17136859204781</c:v>
                </c:pt>
                <c:pt idx="35">
                  <c:v>0.182649085389024</c:v>
                </c:pt>
                <c:pt idx="36">
                  <c:v>0.194186054983215</c:v>
                </c:pt>
                <c:pt idx="37">
                  <c:v>0.205936268719977</c:v>
                </c:pt>
                <c:pt idx="38">
                  <c:v>0.217852177032553</c:v>
                </c:pt>
                <c:pt idx="39">
                  <c:v>0.229882140684235</c:v>
                </c:pt>
                <c:pt idx="40">
                  <c:v>0.241970724519146</c:v>
                </c:pt>
                <c:pt idx="41">
                  <c:v>0.254059056469191</c:v>
                </c:pt>
                <c:pt idx="42">
                  <c:v>0.266085249898757</c:v>
                </c:pt>
                <c:pt idx="43">
                  <c:v>0.277984886130999</c:v>
                </c:pt>
                <c:pt idx="44">
                  <c:v>0.289691552761485</c:v>
                </c:pt>
                <c:pt idx="45">
                  <c:v>0.301137432154807</c:v>
                </c:pt>
                <c:pt idx="46">
                  <c:v>0.312253933366764</c:v>
                </c:pt>
                <c:pt idx="47">
                  <c:v>0.322972359667916</c:v>
                </c:pt>
                <c:pt idx="48">
                  <c:v>0.333224602891802</c:v>
                </c:pt>
                <c:pt idx="49">
                  <c:v>0.342943855019386</c:v>
                </c:pt>
                <c:pt idx="50">
                  <c:v>0.352065326764301</c:v>
                </c:pt>
                <c:pt idx="51">
                  <c:v>0.36052696246165</c:v>
                </c:pt>
                <c:pt idx="52">
                  <c:v>0.368270140303325</c:v>
                </c:pt>
                <c:pt idx="53">
                  <c:v>0.375240346916939</c:v>
                </c:pt>
                <c:pt idx="54">
                  <c:v>0.381387815460525</c:v>
                </c:pt>
                <c:pt idx="55">
                  <c:v>0.38666811680285</c:v>
                </c:pt>
                <c:pt idx="56">
                  <c:v>0.391042693975457</c:v>
                </c:pt>
                <c:pt idx="57">
                  <c:v>0.39447933090789</c:v>
                </c:pt>
                <c:pt idx="58">
                  <c:v>0.396952547477012</c:v>
                </c:pt>
                <c:pt idx="59">
                  <c:v>0.398443914094764</c:v>
                </c:pt>
                <c:pt idx="60">
                  <c:v>0.398942280401433</c:v>
                </c:pt>
                <c:pt idx="61">
                  <c:v>0.398443914094764</c:v>
                </c:pt>
                <c:pt idx="62">
                  <c:v>0.396952547477011</c:v>
                </c:pt>
                <c:pt idx="63">
                  <c:v>0.394479330907888</c:v>
                </c:pt>
                <c:pt idx="64">
                  <c:v>0.391042693975454</c:v>
                </c:pt>
                <c:pt idx="65">
                  <c:v>0.386668116802847</c:v>
                </c:pt>
                <c:pt idx="66">
                  <c:v>0.381387815460522</c:v>
                </c:pt>
                <c:pt idx="67">
                  <c:v>0.375240346916935</c:v>
                </c:pt>
                <c:pt idx="68">
                  <c:v>0.36827014030332</c:v>
                </c:pt>
                <c:pt idx="69">
                  <c:v>0.360526962461645</c:v>
                </c:pt>
                <c:pt idx="70">
                  <c:v>0.352065326764296</c:v>
                </c:pt>
                <c:pt idx="71">
                  <c:v>0.34294385501938</c:v>
                </c:pt>
                <c:pt idx="72">
                  <c:v>0.333224602891796</c:v>
                </c:pt>
                <c:pt idx="73">
                  <c:v>0.32297235966791</c:v>
                </c:pt>
                <c:pt idx="74">
                  <c:v>0.312253933366757</c:v>
                </c:pt>
                <c:pt idx="75">
                  <c:v>0.3011374321548</c:v>
                </c:pt>
                <c:pt idx="76">
                  <c:v>0.289691552761478</c:v>
                </c:pt>
                <c:pt idx="77">
                  <c:v>0.277984886130992</c:v>
                </c:pt>
                <c:pt idx="78">
                  <c:v>0.26608524989875</c:v>
                </c:pt>
                <c:pt idx="79">
                  <c:v>0.254059056469184</c:v>
                </c:pt>
                <c:pt idx="80">
                  <c:v>0.241970724519139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</c:numCache>
            </c:numRef>
          </c:val>
        </c:ser>
        <c:axId val="94624081"/>
        <c:axId val="64338729"/>
      </c:areaChart>
      <c:catAx>
        <c:axId val="94624081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338729"/>
        <c:crossesAt val="0"/>
        <c:auto val="1"/>
        <c:lblAlgn val="ctr"/>
        <c:lblOffset val="100"/>
        <c:noMultiLvlLbl val="0"/>
      </c:catAx>
      <c:valAx>
        <c:axId val="6433872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62408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1550609114153"/>
          <c:y val="0.414928505837597"/>
          <c:w val="0.156489697698902"/>
          <c:h val="0.1620097074642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ookup table values</a:t>
            </a:r>
          </a:p>
        </c:rich>
      </c:tx>
      <c:layout>
        <c:manualLayout>
          <c:xMode val="edge"/>
          <c:yMode val="edge"/>
          <c:x val="0.222867263603267"/>
          <c:y val="0.03985903511969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9219718587031"/>
          <c:y val="0.154575282537368"/>
          <c:w val="0.890780281412969"/>
          <c:h val="0.752217766435776"/>
        </c:manualLayout>
      </c:layout>
      <c:areaChart>
        <c:grouping val="standard"/>
        <c:ser>
          <c:idx val="0"/>
          <c:order val="0"/>
          <c:tx>
            <c:strRef>
              <c:f>Lookup!$C$15:$C$16</c:f>
              <c:strCache>
                <c:ptCount val="1"/>
                <c:pt idx="0">
                  <c:v>P(case|score)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ookup!$B$17:$B$137</c:f>
              <c:strCache>
                <c:ptCount val="121"/>
                <c:pt idx="0">
                  <c:v>3</c:v>
                </c:pt>
                <c:pt idx="1">
                  <c:v>2.95</c:v>
                </c:pt>
                <c:pt idx="2">
                  <c:v>2.9</c:v>
                </c:pt>
                <c:pt idx="3">
                  <c:v>2.85</c:v>
                </c:pt>
                <c:pt idx="4">
                  <c:v>2.8</c:v>
                </c:pt>
                <c:pt idx="5">
                  <c:v>2.75</c:v>
                </c:pt>
                <c:pt idx="6">
                  <c:v>2.7</c:v>
                </c:pt>
                <c:pt idx="7">
                  <c:v>2.65</c:v>
                </c:pt>
                <c:pt idx="8">
                  <c:v>2.6</c:v>
                </c:pt>
                <c:pt idx="9">
                  <c:v>2.55</c:v>
                </c:pt>
                <c:pt idx="10">
                  <c:v>2.5</c:v>
                </c:pt>
                <c:pt idx="11">
                  <c:v>2.45</c:v>
                </c:pt>
                <c:pt idx="12">
                  <c:v>2.4</c:v>
                </c:pt>
                <c:pt idx="13">
                  <c:v>2.35</c:v>
                </c:pt>
                <c:pt idx="14">
                  <c:v>2.3</c:v>
                </c:pt>
                <c:pt idx="15">
                  <c:v>2.25</c:v>
                </c:pt>
                <c:pt idx="16">
                  <c:v>2.2</c:v>
                </c:pt>
                <c:pt idx="17">
                  <c:v>2.15</c:v>
                </c:pt>
                <c:pt idx="18">
                  <c:v>2.1</c:v>
                </c:pt>
                <c:pt idx="19">
                  <c:v>2.05</c:v>
                </c:pt>
                <c:pt idx="20">
                  <c:v>2</c:v>
                </c:pt>
                <c:pt idx="21">
                  <c:v>1.95</c:v>
                </c:pt>
                <c:pt idx="22">
                  <c:v>1.9</c:v>
                </c:pt>
                <c:pt idx="23">
                  <c:v>1.85</c:v>
                </c:pt>
                <c:pt idx="24">
                  <c:v>1.8</c:v>
                </c:pt>
                <c:pt idx="25">
                  <c:v>1.75</c:v>
                </c:pt>
                <c:pt idx="26">
                  <c:v>1.69999999999999</c:v>
                </c:pt>
                <c:pt idx="27">
                  <c:v>1.64999999999999</c:v>
                </c:pt>
                <c:pt idx="28">
                  <c:v>1.59999999999999</c:v>
                </c:pt>
                <c:pt idx="29">
                  <c:v>1.54999999999999</c:v>
                </c:pt>
                <c:pt idx="30">
                  <c:v>1.49999999999999</c:v>
                </c:pt>
                <c:pt idx="31">
                  <c:v>1.44999999999999</c:v>
                </c:pt>
                <c:pt idx="32">
                  <c:v>1.39999999999999</c:v>
                </c:pt>
                <c:pt idx="33">
                  <c:v>1.34999999999999</c:v>
                </c:pt>
                <c:pt idx="34">
                  <c:v>1.29999999999999</c:v>
                </c:pt>
                <c:pt idx="35">
                  <c:v>1.24999999999999</c:v>
                </c:pt>
                <c:pt idx="36">
                  <c:v>1.19999999999999</c:v>
                </c:pt>
                <c:pt idx="37">
                  <c:v>1.14999999999999</c:v>
                </c:pt>
                <c:pt idx="38">
                  <c:v>1.09999999999999</c:v>
                </c:pt>
                <c:pt idx="39">
                  <c:v>1.04999999999999</c:v>
                </c:pt>
                <c:pt idx="40">
                  <c:v>0.99999999999999</c:v>
                </c:pt>
                <c:pt idx="41">
                  <c:v>0.94999999999999</c:v>
                </c:pt>
                <c:pt idx="42">
                  <c:v>0.89999999999999</c:v>
                </c:pt>
                <c:pt idx="43">
                  <c:v>0.84999999999999</c:v>
                </c:pt>
                <c:pt idx="44">
                  <c:v>0.79999999999999</c:v>
                </c:pt>
                <c:pt idx="45">
                  <c:v>0.74999999999999</c:v>
                </c:pt>
                <c:pt idx="46">
                  <c:v>0.69999999999999</c:v>
                </c:pt>
                <c:pt idx="47">
                  <c:v>0.64999999999999</c:v>
                </c:pt>
                <c:pt idx="48">
                  <c:v>0.59999999999999</c:v>
                </c:pt>
                <c:pt idx="49">
                  <c:v>0.54999999999999</c:v>
                </c:pt>
                <c:pt idx="50">
                  <c:v>0.49999999999999</c:v>
                </c:pt>
                <c:pt idx="51">
                  <c:v>0.44999999999999</c:v>
                </c:pt>
                <c:pt idx="52">
                  <c:v>0.39999999999999</c:v>
                </c:pt>
                <c:pt idx="53">
                  <c:v>0.34999999999999</c:v>
                </c:pt>
                <c:pt idx="54">
                  <c:v>0.29999999999999</c:v>
                </c:pt>
                <c:pt idx="55">
                  <c:v>0.24999999999999</c:v>
                </c:pt>
                <c:pt idx="56">
                  <c:v>0.19999999999999</c:v>
                </c:pt>
                <c:pt idx="57">
                  <c:v>0.14999999999999</c:v>
                </c:pt>
                <c:pt idx="58">
                  <c:v>0.0999999999999903</c:v>
                </c:pt>
                <c:pt idx="59">
                  <c:v>0.0499999999999901</c:v>
                </c:pt>
                <c:pt idx="60">
                  <c:v>0.01</c:v>
                </c:pt>
                <c:pt idx="61">
                  <c:v>-0.05000000000001</c:v>
                </c:pt>
                <c:pt idx="62">
                  <c:v>-0.10000000000001</c:v>
                </c:pt>
                <c:pt idx="63">
                  <c:v>-0.15000000000002</c:v>
                </c:pt>
                <c:pt idx="64">
                  <c:v>-0.20000000000002</c:v>
                </c:pt>
                <c:pt idx="65">
                  <c:v>-0.25000000000002</c:v>
                </c:pt>
                <c:pt idx="66">
                  <c:v>-0.30000000000002</c:v>
                </c:pt>
                <c:pt idx="67">
                  <c:v>-0.35000000000002</c:v>
                </c:pt>
                <c:pt idx="68">
                  <c:v>-0.40000000000002</c:v>
                </c:pt>
                <c:pt idx="69">
                  <c:v>-0.45000000000002</c:v>
                </c:pt>
                <c:pt idx="70">
                  <c:v>-0.50000000000002</c:v>
                </c:pt>
                <c:pt idx="71">
                  <c:v>-0.55000000000002</c:v>
                </c:pt>
                <c:pt idx="72">
                  <c:v>-0.60000000000002</c:v>
                </c:pt>
                <c:pt idx="73">
                  <c:v>-0.65000000000002</c:v>
                </c:pt>
                <c:pt idx="74">
                  <c:v>-0.70000000000002</c:v>
                </c:pt>
                <c:pt idx="75">
                  <c:v>-0.75000000000002</c:v>
                </c:pt>
                <c:pt idx="76">
                  <c:v>-0.80000000000002</c:v>
                </c:pt>
                <c:pt idx="77">
                  <c:v>-0.85000000000002</c:v>
                </c:pt>
                <c:pt idx="78">
                  <c:v>-0.90000000000002</c:v>
                </c:pt>
                <c:pt idx="79">
                  <c:v>-0.95000000000002</c:v>
                </c:pt>
                <c:pt idx="80">
                  <c:v>-1.00000000000002</c:v>
                </c:pt>
                <c:pt idx="81">
                  <c:v>-1.05000000000002</c:v>
                </c:pt>
                <c:pt idx="82">
                  <c:v>-1.10000000000002</c:v>
                </c:pt>
                <c:pt idx="83">
                  <c:v>-1.15000000000002</c:v>
                </c:pt>
                <c:pt idx="84">
                  <c:v>-1.20000000000002</c:v>
                </c:pt>
                <c:pt idx="85">
                  <c:v>-1.25000000000002</c:v>
                </c:pt>
                <c:pt idx="86">
                  <c:v>-1.30000000000002</c:v>
                </c:pt>
                <c:pt idx="87">
                  <c:v>-1.35000000000002</c:v>
                </c:pt>
                <c:pt idx="88">
                  <c:v>-1.40000000000002</c:v>
                </c:pt>
                <c:pt idx="89">
                  <c:v>-1.45000000000002</c:v>
                </c:pt>
                <c:pt idx="90">
                  <c:v>-1.50000000000002</c:v>
                </c:pt>
                <c:pt idx="91">
                  <c:v>-1.55000000000002</c:v>
                </c:pt>
                <c:pt idx="92">
                  <c:v>-1.60000000000002</c:v>
                </c:pt>
                <c:pt idx="93">
                  <c:v>-1.65000000000002</c:v>
                </c:pt>
                <c:pt idx="94">
                  <c:v>-1.70000000000002</c:v>
                </c:pt>
                <c:pt idx="95">
                  <c:v>-1.75000000000002</c:v>
                </c:pt>
                <c:pt idx="96">
                  <c:v>-1.80000000000002</c:v>
                </c:pt>
                <c:pt idx="97">
                  <c:v>-1.85000000000002</c:v>
                </c:pt>
                <c:pt idx="98">
                  <c:v>-1.90000000000002</c:v>
                </c:pt>
                <c:pt idx="99">
                  <c:v>-1.95000000000003</c:v>
                </c:pt>
                <c:pt idx="100">
                  <c:v>-2.00000000000003</c:v>
                </c:pt>
                <c:pt idx="101">
                  <c:v>-2.05000000000002</c:v>
                </c:pt>
                <c:pt idx="102">
                  <c:v>-2.10000000000003</c:v>
                </c:pt>
                <c:pt idx="103">
                  <c:v>-2.15000000000003</c:v>
                </c:pt>
                <c:pt idx="104">
                  <c:v>-2.20000000000003</c:v>
                </c:pt>
                <c:pt idx="105">
                  <c:v>-2.25000000000003</c:v>
                </c:pt>
                <c:pt idx="106">
                  <c:v>-2.30000000000003</c:v>
                </c:pt>
                <c:pt idx="107">
                  <c:v>-2.35000000000003</c:v>
                </c:pt>
                <c:pt idx="108">
                  <c:v>-2.40000000000003</c:v>
                </c:pt>
                <c:pt idx="109">
                  <c:v>-2.45000000000003</c:v>
                </c:pt>
                <c:pt idx="110">
                  <c:v>-2.50000000000003</c:v>
                </c:pt>
                <c:pt idx="111">
                  <c:v>-2.55000000000003</c:v>
                </c:pt>
                <c:pt idx="112">
                  <c:v>-2.60000000000003</c:v>
                </c:pt>
                <c:pt idx="113">
                  <c:v>-2.65000000000003</c:v>
                </c:pt>
                <c:pt idx="114">
                  <c:v>-2.70000000000003</c:v>
                </c:pt>
                <c:pt idx="115">
                  <c:v>-2.75000000000003</c:v>
                </c:pt>
                <c:pt idx="116">
                  <c:v>-2.80000000000003</c:v>
                </c:pt>
                <c:pt idx="117">
                  <c:v>-2.85000000000003</c:v>
                </c:pt>
                <c:pt idx="118">
                  <c:v>-2.90000000000003</c:v>
                </c:pt>
                <c:pt idx="119">
                  <c:v>-2.95000000000003</c:v>
                </c:pt>
                <c:pt idx="120">
                  <c:v>-3.00000000000003</c:v>
                </c:pt>
              </c:strCache>
            </c:strRef>
          </c:cat>
          <c:val>
            <c:numRef>
              <c:f>Lookup!$C$17:$C$137</c:f>
              <c:numCache>
                <c:formatCode>General</c:formatCode>
                <c:ptCount val="121"/>
              </c:numCache>
            </c:numRef>
          </c:val>
        </c:ser>
        <c:axId val="46334734"/>
        <c:axId val="77289513"/>
      </c:areaChart>
      <c:catAx>
        <c:axId val="463347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cieved score</a:t>
                </a:r>
              </a:p>
            </c:rich>
          </c:tx>
          <c:layout>
            <c:manualLayout>
              <c:xMode val="edge"/>
              <c:yMode val="edge"/>
              <c:x val="0.445045754206435"/>
              <c:y val="0.8980435046785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289513"/>
        <c:crossesAt val="0"/>
        <c:auto val="1"/>
        <c:lblAlgn val="ctr"/>
        <c:lblOffset val="100"/>
        <c:noMultiLvlLbl val="0"/>
      </c:catAx>
      <c:valAx>
        <c:axId val="77289513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(case|score)</a:t>
                </a:r>
              </a:p>
            </c:rich>
          </c:tx>
          <c:layout>
            <c:manualLayout>
              <c:xMode val="edge"/>
              <c:yMode val="edge"/>
              <c:x val="0.0245990357177999"/>
              <c:y val="0.1096123465791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3347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OC curve</a:t>
            </a:r>
          </a:p>
        </c:rich>
      </c:tx>
      <c:layout>
        <c:manualLayout>
          <c:xMode val="edge"/>
          <c:yMode val="edge"/>
          <c:x val="0.347460236018471"/>
          <c:y val="0.04768134903328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4109799897383"/>
          <c:y val="0.0277656636138974"/>
          <c:w val="0.873063109286814"/>
          <c:h val="0.868876290158453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okup!$H$17:$H$137</c:f>
              <c:numCache>
                <c:formatCode>General</c:formatCode>
                <c:ptCount val="121"/>
              </c:numCache>
            </c:numRef>
          </c:xVal>
          <c:yVal>
            <c:numRef>
              <c:f>Lookup!$G$17:$G$137</c:f>
              <c:numCache>
                <c:formatCode>General</c:formatCode>
                <c:ptCount val="121"/>
              </c:numCache>
            </c:numRef>
          </c:yVal>
          <c:smooth val="1"/>
        </c:ser>
        <c:axId val="51176288"/>
        <c:axId val="99112602"/>
      </c:scatterChart>
      <c:valAx>
        <c:axId val="51176288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1-specificity</a:t>
                </a:r>
              </a:p>
            </c:rich>
          </c:tx>
          <c:layout>
            <c:manualLayout>
              <c:xMode val="edge"/>
              <c:yMode val="edge"/>
              <c:x val="0.469368907131862"/>
              <c:y val="0.8786160779183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112602"/>
        <c:crossesAt val="0"/>
        <c:crossBetween val="midCat"/>
      </c:valAx>
      <c:valAx>
        <c:axId val="99112602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25654181631606"/>
              <c:y val="0.07181276348306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17628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59480</xdr:colOff>
      <xdr:row>1</xdr:row>
      <xdr:rowOff>37800</xdr:rowOff>
    </xdr:from>
    <xdr:to>
      <xdr:col>8</xdr:col>
      <xdr:colOff>519120</xdr:colOff>
      <xdr:row>8</xdr:row>
      <xdr:rowOff>19080</xdr:rowOff>
    </xdr:to>
    <xdr:sp>
      <xdr:nvSpPr>
        <xdr:cNvPr id="0" name="Rectangle 1"/>
        <xdr:cNvSpPr/>
      </xdr:nvSpPr>
      <xdr:spPr>
        <a:xfrm>
          <a:off x="2073960" y="199800"/>
          <a:ext cx="4317120" cy="11145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worksheet allows you to calculate the cumulative bivariate normal distribution. The function is BIVAR(X,Y,RHO). X is the value of the first variable, Y is the value of the second variable. RHO is the coefficient of correlation. See example below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ff0000"/>
              </a:solidFill>
              <a:latin typeface="Arial"/>
            </a:rPr>
            <a:t>DO NOT FORGET TO ENABLE MACROS. OFFICE 2007 USERS SHOULD CLICK THE OPTIONS BUTTON ABOVE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239400</xdr:colOff>
      <xdr:row>22</xdr:row>
      <xdr:rowOff>9720</xdr:rowOff>
    </xdr:from>
    <xdr:to>
      <xdr:col>8</xdr:col>
      <xdr:colOff>369360</xdr:colOff>
      <xdr:row>24</xdr:row>
      <xdr:rowOff>142920</xdr:rowOff>
    </xdr:to>
    <xdr:sp>
      <xdr:nvSpPr>
        <xdr:cNvPr id="1" name="TextBox 2"/>
        <xdr:cNvSpPr/>
      </xdr:nvSpPr>
      <xdr:spPr>
        <a:xfrm>
          <a:off x="2153880" y="3571920"/>
          <a:ext cx="4087440" cy="457200"/>
        </a:xfrm>
        <a:prstGeom prst="rect">
          <a:avLst/>
        </a:prstGeom>
        <a:solidFill>
          <a:srgbClr val="ebf1de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IS TAB COMES WITH THE MACRO "BIVAR" AND IS MEANT TO DEMONSTRATE ITS USE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38560</xdr:colOff>
      <xdr:row>6</xdr:row>
      <xdr:rowOff>151560</xdr:rowOff>
    </xdr:from>
    <xdr:to>
      <xdr:col>13</xdr:col>
      <xdr:colOff>219960</xdr:colOff>
      <xdr:row>22</xdr:row>
      <xdr:rowOff>142920</xdr:rowOff>
    </xdr:to>
    <xdr:graphicFrame>
      <xdr:nvGraphicFramePr>
        <xdr:cNvPr id="2" name="Chart 2"/>
        <xdr:cNvGraphicFramePr/>
      </xdr:nvGraphicFramePr>
      <xdr:xfrm>
        <a:off x="4779000" y="1456560"/>
        <a:ext cx="478692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68920</xdr:colOff>
      <xdr:row>1</xdr:row>
      <xdr:rowOff>19080</xdr:rowOff>
    </xdr:from>
    <xdr:to>
      <xdr:col>10</xdr:col>
      <xdr:colOff>509040</xdr:colOff>
      <xdr:row>5</xdr:row>
      <xdr:rowOff>9720</xdr:rowOff>
    </xdr:to>
    <xdr:sp>
      <xdr:nvSpPr>
        <xdr:cNvPr id="3" name="TextBox 2"/>
        <xdr:cNvSpPr/>
      </xdr:nvSpPr>
      <xdr:spPr>
        <a:xfrm>
          <a:off x="3871440" y="181080"/>
          <a:ext cx="4069080" cy="638280"/>
        </a:xfrm>
        <a:prstGeom prst="rect">
          <a:avLst/>
        </a:prstGeom>
        <a:solidFill>
          <a:srgbClr val="ebf1de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000000"/>
              </a:solidFill>
              <a:latin typeface="Calibri"/>
            </a:rPr>
            <a:t>THIS TAB DEPICTS THE PREVALENCE OF DISEASE AS A FUNCTION OF "TRUE SCORE" USING A STANDARD EXCEL FORMULA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48560</xdr:colOff>
      <xdr:row>1</xdr:row>
      <xdr:rowOff>95400</xdr:rowOff>
    </xdr:from>
    <xdr:to>
      <xdr:col>18</xdr:col>
      <xdr:colOff>509040</xdr:colOff>
      <xdr:row>28</xdr:row>
      <xdr:rowOff>19080</xdr:rowOff>
    </xdr:to>
    <xdr:pic>
      <xdr:nvPicPr>
        <xdr:cNvPr id="4" name="Picture 1" descr="BIVAR2.emf"/>
        <xdr:cNvPicPr/>
      </xdr:nvPicPr>
      <xdr:blipFill>
        <a:blip r:embed="rId1"/>
        <a:stretch/>
      </xdr:blipFill>
      <xdr:spPr>
        <a:xfrm>
          <a:off x="5554080" y="257400"/>
          <a:ext cx="6442200" cy="429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142920</xdr:rowOff>
    </xdr:from>
    <xdr:to>
      <xdr:col>8</xdr:col>
      <xdr:colOff>459360</xdr:colOff>
      <xdr:row>26</xdr:row>
      <xdr:rowOff>75600</xdr:rowOff>
    </xdr:to>
    <xdr:pic>
      <xdr:nvPicPr>
        <xdr:cNvPr id="5" name="Picture 2" descr="BIVAR1.emf"/>
        <xdr:cNvPicPr/>
      </xdr:nvPicPr>
      <xdr:blipFill>
        <a:blip r:embed="rId2"/>
        <a:stretch/>
      </xdr:blipFill>
      <xdr:spPr>
        <a:xfrm>
          <a:off x="0" y="304920"/>
          <a:ext cx="5564880" cy="3980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1400</xdr:colOff>
      <xdr:row>12</xdr:row>
      <xdr:rowOff>114480</xdr:rowOff>
    </xdr:from>
    <xdr:to>
      <xdr:col>5</xdr:col>
      <xdr:colOff>574920</xdr:colOff>
      <xdr:row>29</xdr:row>
      <xdr:rowOff>152280</xdr:rowOff>
    </xdr:to>
    <xdr:graphicFrame>
      <xdr:nvGraphicFramePr>
        <xdr:cNvPr id="6" name="Chart 2"/>
        <xdr:cNvGraphicFramePr/>
      </xdr:nvGraphicFramePr>
      <xdr:xfrm>
        <a:off x="4631040" y="2219400"/>
        <a:ext cx="365832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9800</xdr:colOff>
      <xdr:row>1</xdr:row>
      <xdr:rowOff>19080</xdr:rowOff>
    </xdr:from>
    <xdr:to>
      <xdr:col>12</xdr:col>
      <xdr:colOff>190080</xdr:colOff>
      <xdr:row>15</xdr:row>
      <xdr:rowOff>56880</xdr:rowOff>
    </xdr:to>
    <xdr:graphicFrame>
      <xdr:nvGraphicFramePr>
        <xdr:cNvPr id="7" name="Chart 2"/>
        <xdr:cNvGraphicFramePr/>
      </xdr:nvGraphicFramePr>
      <xdr:xfrm>
        <a:off x="10113840" y="181080"/>
        <a:ext cx="3507840" cy="247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653400</xdr:colOff>
      <xdr:row>3</xdr:row>
      <xdr:rowOff>142920</xdr:rowOff>
    </xdr:from>
    <xdr:to>
      <xdr:col>3</xdr:col>
      <xdr:colOff>1945440</xdr:colOff>
      <xdr:row>7</xdr:row>
      <xdr:rowOff>104760</xdr:rowOff>
    </xdr:to>
    <xdr:sp>
      <xdr:nvSpPr>
        <xdr:cNvPr id="8" name="TextBox 3"/>
        <xdr:cNvSpPr/>
      </xdr:nvSpPr>
      <xdr:spPr>
        <a:xfrm>
          <a:off x="4317480" y="628560"/>
          <a:ext cx="2217600" cy="609840"/>
        </a:xfrm>
        <a:prstGeom prst="rect">
          <a:avLst/>
        </a:prstGeom>
        <a:solidFill>
          <a:srgbClr val="ebf1de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bserve charts with different rho values. Both behave as expected for  extreme cases (rho=0,1)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1862640</xdr:colOff>
      <xdr:row>0</xdr:row>
      <xdr:rowOff>9360</xdr:rowOff>
    </xdr:from>
    <xdr:to>
      <xdr:col>6</xdr:col>
      <xdr:colOff>618840</xdr:colOff>
      <xdr:row>7</xdr:row>
      <xdr:rowOff>104760</xdr:rowOff>
    </xdr:to>
    <xdr:sp>
      <xdr:nvSpPr>
        <xdr:cNvPr id="9" name="TextBox 4"/>
        <xdr:cNvSpPr/>
      </xdr:nvSpPr>
      <xdr:spPr>
        <a:xfrm>
          <a:off x="6452280" y="9360"/>
          <a:ext cx="3622320" cy="1229040"/>
        </a:xfrm>
        <a:prstGeom prst="rect">
          <a:avLst/>
        </a:prstGeom>
        <a:solidFill>
          <a:srgbClr val="ebf1de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HIS TAB CALCULATES THE LOOKUP TABLE WE WILL NEED TO TRANSLATE A "PERCEIVED SCORE" (RANDOMLY SELECTED FROM A NORMAL DISTRIBUTION) TO THE PROBABILITY OF BEING A CASE (I.E., HAVING A DISORDER). CHARTS ARE INCLUDED AS A VALIDITY CHECK.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2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9.7"/>
    <col collapsed="false" customWidth="true" hidden="false" outlineLevel="0" max="7" min="7" style="0" width="19.28"/>
  </cols>
  <sheetData>
    <row r="12" customFormat="false" ht="12.75" hidden="false" customHeight="false" outlineLevel="0" collapsed="false">
      <c r="E12" s="1" t="s">
        <v>0</v>
      </c>
      <c r="F12" s="2" t="n">
        <v>-1.03643</v>
      </c>
    </row>
    <row r="13" customFormat="false" ht="12.75" hidden="false" customHeight="false" outlineLevel="0" collapsed="false">
      <c r="E13" s="1" t="s">
        <v>1</v>
      </c>
      <c r="F13" s="2" t="n">
        <v>0</v>
      </c>
      <c r="G13" s="1" t="s">
        <v>2</v>
      </c>
      <c r="H13" s="0" t="e">
        <f aca="false">bivar(F12,F13,F14)</f>
        <v>#VALUE!</v>
      </c>
    </row>
    <row r="14" customFormat="false" ht="12.75" hidden="false" customHeight="false" outlineLevel="0" collapsed="false">
      <c r="E14" s="0" t="s">
        <v>3</v>
      </c>
      <c r="F14" s="2" t="n">
        <v>0</v>
      </c>
    </row>
    <row r="18" customFormat="false" ht="12.75" hidden="false" customHeight="false" outlineLevel="0" collapsed="false">
      <c r="E18" s="0" t="s">
        <v>4</v>
      </c>
    </row>
    <row r="19" customFormat="false" ht="12.75" hidden="false" customHeight="false" outlineLevel="0" collapsed="false">
      <c r="E19" s="0" t="s">
        <v>5</v>
      </c>
      <c r="F19" s="0" t="n">
        <f aca="false">-1.03643</f>
        <v>-1.03643</v>
      </c>
      <c r="H19" s="0" t="n">
        <f aca="false">_xlfn.NORM.DIST(F19,0,1,TRUE())</f>
        <v>0.1500007902916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E1:G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3" width="9.14"/>
    <col collapsed="false" customWidth="true" hidden="false" outlineLevel="0" max="3" min="3" style="4" width="9.14"/>
    <col collapsed="false" customWidth="true" hidden="false" outlineLevel="0" max="4" min="4" style="0" width="11.13"/>
  </cols>
  <sheetData>
    <row r="1" customFormat="false" ht="12.75" hidden="false" customHeight="false" outlineLevel="0" collapsed="false">
      <c r="A1" s="5" t="s">
        <v>6</v>
      </c>
      <c r="B1" s="5"/>
    </row>
    <row r="2" customFormat="false" ht="12.75" hidden="false" customHeight="false" outlineLevel="0" collapsed="false">
      <c r="A2" s="1" t="s">
        <v>7</v>
      </c>
      <c r="B2" s="3" t="n">
        <v>0</v>
      </c>
    </row>
    <row r="3" customFormat="false" ht="12.75" hidden="false" customHeight="false" outlineLevel="0" collapsed="false">
      <c r="A3" s="1" t="s">
        <v>8</v>
      </c>
      <c r="B3" s="3" t="n">
        <v>1</v>
      </c>
    </row>
    <row r="4" customFormat="false" ht="12.75" hidden="false" customHeight="false" outlineLevel="0" collapsed="false">
      <c r="A4" s="1"/>
    </row>
    <row r="5" customFormat="false" ht="12.75" hidden="false" customHeight="false" outlineLevel="0" collapsed="false">
      <c r="A5" s="6" t="s">
        <v>9</v>
      </c>
      <c r="B5" s="7" t="n">
        <v>0.15</v>
      </c>
    </row>
    <row r="6" customFormat="false" ht="39" hidden="false" customHeight="false" outlineLevel="0" collapsed="false">
      <c r="A6" s="8" t="s">
        <v>10</v>
      </c>
      <c r="B6" s="9" t="n">
        <f aca="false">NORMSINV(B5)</f>
        <v>-1.03643338949379</v>
      </c>
    </row>
    <row r="7" customFormat="false" ht="25.5" hidden="false" customHeight="true" outlineLevel="0" collapsed="false">
      <c r="A7" s="10" t="s">
        <v>11</v>
      </c>
      <c r="B7" s="11" t="s">
        <v>12</v>
      </c>
      <c r="C7" s="12" t="s">
        <v>13</v>
      </c>
      <c r="D7" s="13" t="s">
        <v>14</v>
      </c>
    </row>
    <row r="8" customFormat="false" ht="12.75" hidden="false" customHeight="false" outlineLevel="0" collapsed="false">
      <c r="A8" s="0" t="n">
        <v>3</v>
      </c>
      <c r="B8" s="3" t="n">
        <f aca="false">NORMDIST($A8,B$2,B$3,FALSE())</f>
        <v>0.00443184841193801</v>
      </c>
      <c r="C8" s="14" t="n">
        <f aca="false">IF(A8&lt;$B$6,B8,0)</f>
        <v>0</v>
      </c>
      <c r="D8" s="2" t="n">
        <f aca="false">IF(A8&gt;=$B$6,B8,0)</f>
        <v>0.00443184841193801</v>
      </c>
    </row>
    <row r="9" customFormat="false" ht="12.75" hidden="false" customHeight="false" outlineLevel="0" collapsed="false">
      <c r="A9" s="0" t="n">
        <v>2.95</v>
      </c>
      <c r="B9" s="3" t="n">
        <f aca="false">NORMDIST(A9,B$2,B$3,FALSE())</f>
        <v>0.00514264092305394</v>
      </c>
      <c r="C9" s="14" t="n">
        <f aca="false">IF(A9&lt;$B$6,B9,0)</f>
        <v>0</v>
      </c>
      <c r="D9" s="2" t="n">
        <f aca="false">IF(A9&gt;=$B$6,B9,0)</f>
        <v>0.00514264092305394</v>
      </c>
    </row>
    <row r="10" customFormat="false" ht="12.75" hidden="false" customHeight="false" outlineLevel="0" collapsed="false">
      <c r="A10" s="0" t="n">
        <v>2.9</v>
      </c>
      <c r="B10" s="3" t="n">
        <f aca="false">NORMDIST(A10,B$2,B$3,FALSE())</f>
        <v>0.00595253241977585</v>
      </c>
      <c r="C10" s="14" t="n">
        <f aca="false">IF(A10&lt;$B$6,B10,0)</f>
        <v>0</v>
      </c>
      <c r="D10" s="2" t="n">
        <f aca="false">IF(A10&gt;=$B$6,B10,0)</f>
        <v>0.00595253241977585</v>
      </c>
    </row>
    <row r="11" customFormat="false" ht="12.75" hidden="false" customHeight="false" outlineLevel="0" collapsed="false">
      <c r="A11" s="0" t="n">
        <v>2.85</v>
      </c>
      <c r="B11" s="3" t="n">
        <f aca="false">NORMDIST(A11,B$2,B$3,FALSE())</f>
        <v>0.00687276669061397</v>
      </c>
      <c r="C11" s="14" t="n">
        <f aca="false">IF(A11&lt;$B$6,B11,0)</f>
        <v>0</v>
      </c>
      <c r="D11" s="2" t="n">
        <f aca="false">IF(A11&gt;=$B$6,B11,0)</f>
        <v>0.00687276669061397</v>
      </c>
    </row>
    <row r="12" customFormat="false" ht="12.75" hidden="false" customHeight="false" outlineLevel="0" collapsed="false">
      <c r="A12" s="0" t="n">
        <v>2.8</v>
      </c>
      <c r="B12" s="3" t="n">
        <f aca="false">NORMDIST(A12,B$2,B$3,FALSE())</f>
        <v>0.00791545158297997</v>
      </c>
      <c r="C12" s="14" t="n">
        <f aca="false">IF(A12&lt;$B$6,B12,0)</f>
        <v>0</v>
      </c>
      <c r="D12" s="2" t="n">
        <f aca="false">IF(A12&gt;=$B$6,B12,0)</f>
        <v>0.00791545158297997</v>
      </c>
    </row>
    <row r="13" customFormat="false" ht="12.75" hidden="false" customHeight="false" outlineLevel="0" collapsed="false">
      <c r="A13" s="0" t="n">
        <v>2.75</v>
      </c>
      <c r="B13" s="3" t="n">
        <f aca="false">NORMDIST(A13,B$2,B$3,FALSE())</f>
        <v>0.00909356250159105</v>
      </c>
      <c r="C13" s="14" t="n">
        <f aca="false">IF(A13&lt;$B$6,B13,0)</f>
        <v>0</v>
      </c>
      <c r="D13" s="2" t="n">
        <f aca="false">IF(A13&gt;=$B$6,B13,0)</f>
        <v>0.00909356250159105</v>
      </c>
    </row>
    <row r="14" customFormat="false" ht="12.75" hidden="false" customHeight="false" outlineLevel="0" collapsed="false">
      <c r="A14" s="0" t="n">
        <v>2.7</v>
      </c>
      <c r="B14" s="3" t="n">
        <f aca="false">NORMDIST(A14,B$2,B$3,FALSE())</f>
        <v>0.0104209348144226</v>
      </c>
      <c r="C14" s="14" t="n">
        <f aca="false">IF(A14&lt;$B$6,B14,0)</f>
        <v>0</v>
      </c>
      <c r="D14" s="2" t="n">
        <f aca="false">IF(A14&gt;=$B$6,B14,0)</f>
        <v>0.0104209348144226</v>
      </c>
    </row>
    <row r="15" customFormat="false" ht="12.75" hidden="false" customHeight="false" outlineLevel="0" collapsed="false">
      <c r="A15" s="0" t="n">
        <v>2.65</v>
      </c>
      <c r="B15" s="3" t="n">
        <f aca="false">NORMDIST(A15,B$2,B$3,FALSE())</f>
        <v>0.0119122436076052</v>
      </c>
      <c r="C15" s="14" t="n">
        <f aca="false">IF(A15&lt;$B$6,B15,0)</f>
        <v>0</v>
      </c>
      <c r="D15" s="2" t="n">
        <f aca="false">IF(A15&gt;=$B$6,B15,0)</f>
        <v>0.0119122436076052</v>
      </c>
    </row>
    <row r="16" customFormat="false" ht="12.75" hidden="false" customHeight="false" outlineLevel="0" collapsed="false">
      <c r="A16" s="0" t="n">
        <v>2.6</v>
      </c>
      <c r="B16" s="3" t="n">
        <f aca="false">NORMDIST(A16,B$2,B$3,FALSE())</f>
        <v>0.0135829692336856</v>
      </c>
      <c r="C16" s="14" t="n">
        <f aca="false">IF(A16&lt;$B$6,B16,0)</f>
        <v>0</v>
      </c>
      <c r="D16" s="2" t="n">
        <f aca="false">IF(A16&gt;=$B$6,B16,0)</f>
        <v>0.0135829692336856</v>
      </c>
    </row>
    <row r="17" customFormat="false" ht="12.75" hidden="false" customHeight="false" outlineLevel="0" collapsed="false">
      <c r="A17" s="0" t="n">
        <v>2.55</v>
      </c>
      <c r="B17" s="3" t="n">
        <f aca="false">NORMDIST(A17,B$2,B$3,FALSE())</f>
        <v>0.0154493471343952</v>
      </c>
      <c r="C17" s="14" t="n">
        <f aca="false">IF(A17&lt;$B$6,B17,0)</f>
        <v>0</v>
      </c>
      <c r="D17" s="2" t="n">
        <f aca="false">IF(A17&gt;=$B$6,B17,0)</f>
        <v>0.0154493471343952</v>
      </c>
    </row>
    <row r="18" customFormat="false" ht="12.75" hidden="false" customHeight="false" outlineLevel="0" collapsed="false">
      <c r="A18" s="0" t="n">
        <v>2.5</v>
      </c>
      <c r="B18" s="3" t="n">
        <f aca="false">NORMDIST(A18,B$2,B$3,FALSE())</f>
        <v>0.0175283004935685</v>
      </c>
      <c r="C18" s="14" t="n">
        <f aca="false">IF(A18&lt;$B$6,B18,0)</f>
        <v>0</v>
      </c>
      <c r="D18" s="2" t="n">
        <f aca="false">IF(A18&gt;=$B$6,B18,0)</f>
        <v>0.0175283004935685</v>
      </c>
    </row>
    <row r="19" customFormat="false" ht="12.75" hidden="false" customHeight="false" outlineLevel="0" collapsed="false">
      <c r="A19" s="0" t="n">
        <v>2.45</v>
      </c>
      <c r="B19" s="3" t="n">
        <f aca="false">NORMDIST(A19,B$2,B$3,FALSE())</f>
        <v>0.0198373543917953</v>
      </c>
      <c r="C19" s="14" t="n">
        <f aca="false">IF(A19&lt;$B$6,B19,0)</f>
        <v>0</v>
      </c>
      <c r="D19" s="2" t="n">
        <f aca="false">IF(A19&gt;=$B$6,B19,0)</f>
        <v>0.0198373543917953</v>
      </c>
    </row>
    <row r="20" customFormat="false" ht="12.75" hidden="false" customHeight="false" outlineLevel="0" collapsed="false">
      <c r="A20" s="0" t="n">
        <v>2.4</v>
      </c>
      <c r="B20" s="3" t="n">
        <f aca="false">NORMDIST(A20,B$2,B$3,FALSE())</f>
        <v>0.0223945302948429</v>
      </c>
      <c r="C20" s="14" t="n">
        <f aca="false">IF(A20&lt;$B$6,B20,0)</f>
        <v>0</v>
      </c>
      <c r="D20" s="2" t="n">
        <f aca="false">IF(A20&gt;=$B$6,B20,0)</f>
        <v>0.0223945302948429</v>
      </c>
    </row>
    <row r="21" customFormat="false" ht="12.75" hidden="false" customHeight="false" outlineLevel="0" collapsed="false">
      <c r="A21" s="0" t="n">
        <v>2.35</v>
      </c>
      <c r="B21" s="3" t="n">
        <f aca="false">NORMDIST(A21,B$2,B$3,FALSE())</f>
        <v>0.0252182199151944</v>
      </c>
      <c r="C21" s="14" t="n">
        <f aca="false">IF(A21&lt;$B$6,B21,0)</f>
        <v>0</v>
      </c>
      <c r="D21" s="2" t="n">
        <f aca="false">IF(A21&gt;=$B$6,B21,0)</f>
        <v>0.0252182199151944</v>
      </c>
    </row>
    <row r="22" customFormat="false" ht="12.75" hidden="false" customHeight="false" outlineLevel="0" collapsed="false">
      <c r="A22" s="0" t="n">
        <v>2.3</v>
      </c>
      <c r="B22" s="3" t="n">
        <f aca="false">NORMDIST(A22,B$2,B$3,FALSE())</f>
        <v>0.0283270377416012</v>
      </c>
      <c r="C22" s="14" t="n">
        <f aca="false">IF(A22&lt;$B$6,B22,0)</f>
        <v>0</v>
      </c>
      <c r="D22" s="2" t="n">
        <f aca="false">IF(A22&gt;=$B$6,B22,0)</f>
        <v>0.0283270377416012</v>
      </c>
    </row>
    <row r="23" customFormat="false" ht="12.75" hidden="false" customHeight="false" outlineLevel="0" collapsed="false">
      <c r="A23" s="0" t="n">
        <v>2.25</v>
      </c>
      <c r="B23" s="3" t="n">
        <f aca="false">NORMDIST(A23,B$2,B$3,FALSE())</f>
        <v>0.0317396518356674</v>
      </c>
      <c r="C23" s="14" t="n">
        <f aca="false">IF(A23&lt;$B$6,B23,0)</f>
        <v>0</v>
      </c>
      <c r="D23" s="2" t="n">
        <f aca="false">IF(A23&gt;=$B$6,B23,0)</f>
        <v>0.0317396518356674</v>
      </c>
    </row>
    <row r="24" customFormat="false" ht="12.75" hidden="false" customHeight="false" outlineLevel="0" collapsed="false">
      <c r="A24" s="0" t="n">
        <v>2.2</v>
      </c>
      <c r="B24" s="3" t="n">
        <f aca="false">NORMDIST(A24,B$2,B$3,FALSE())</f>
        <v>0.0354745928462314</v>
      </c>
      <c r="C24" s="14" t="n">
        <f aca="false">IF(A24&lt;$B$6,B24,0)</f>
        <v>0</v>
      </c>
      <c r="D24" s="2" t="n">
        <f aca="false">IF(A24&gt;=$B$6,B24,0)</f>
        <v>0.0354745928462314</v>
      </c>
    </row>
    <row r="25" customFormat="false" ht="12.75" hidden="false" customHeight="false" outlineLevel="0" collapsed="false">
      <c r="A25" s="0" t="n">
        <v>2.15</v>
      </c>
      <c r="B25" s="3" t="n">
        <f aca="false">NORMDIST(A25,B$2,B$3,FALSE())</f>
        <v>0.0395500415893702</v>
      </c>
      <c r="C25" s="14" t="n">
        <f aca="false">IF(A25&lt;$B$6,B25,0)</f>
        <v>0</v>
      </c>
      <c r="D25" s="2" t="n">
        <f aca="false">IF(A25&gt;=$B$6,B25,0)</f>
        <v>0.0395500415893702</v>
      </c>
    </row>
    <row r="26" customFormat="false" ht="12.75" hidden="false" customHeight="false" outlineLevel="0" collapsed="false">
      <c r="A26" s="0" t="n">
        <v>2.1</v>
      </c>
      <c r="B26" s="3" t="n">
        <f aca="false">NORMDIST(A26,B$2,B$3,FALSE())</f>
        <v>0.0439835959804272</v>
      </c>
      <c r="C26" s="14" t="n">
        <f aca="false">IF(A26&lt;$B$6,B26,0)</f>
        <v>0</v>
      </c>
      <c r="D26" s="2" t="n">
        <f aca="false">IF(A26&gt;=$B$6,B26,0)</f>
        <v>0.0439835959804272</v>
      </c>
    </row>
    <row r="27" customFormat="false" ht="12.75" hidden="false" customHeight="false" outlineLevel="0" collapsed="false">
      <c r="A27" s="0" t="n">
        <v>2.05</v>
      </c>
      <c r="B27" s="3" t="n">
        <f aca="false">NORMDIST(A27,B$2,B$3,FALSE())</f>
        <v>0.0487920185791828</v>
      </c>
      <c r="C27" s="14" t="n">
        <f aca="false">IF(A27&lt;$B$6,B27,0)</f>
        <v>0</v>
      </c>
      <c r="D27" s="2" t="n">
        <f aca="false">IF(A27&gt;=$B$6,B27,0)</f>
        <v>0.0487920185791828</v>
      </c>
    </row>
    <row r="28" customFormat="false" ht="12.75" hidden="false" customHeight="false" outlineLevel="0" collapsed="false">
      <c r="A28" s="0" t="n">
        <v>2</v>
      </c>
      <c r="B28" s="3" t="n">
        <f aca="false">NORMDIST(A28,B$2,B$3,FALSE())</f>
        <v>0.0539909665131881</v>
      </c>
      <c r="C28" s="14" t="n">
        <f aca="false">IF(A28&lt;$B$6,B28,0)</f>
        <v>0</v>
      </c>
      <c r="D28" s="2" t="n">
        <f aca="false">IF(A28&gt;=$B$6,B28,0)</f>
        <v>0.0539909665131881</v>
      </c>
    </row>
    <row r="29" customFormat="false" ht="12.75" hidden="false" customHeight="false" outlineLevel="0" collapsed="false">
      <c r="A29" s="0" t="n">
        <v>1.95</v>
      </c>
      <c r="B29" s="3" t="n">
        <f aca="false">NORMDIST(A29,B$2,B$3,FALSE())</f>
        <v>0.0595947060688161</v>
      </c>
      <c r="C29" s="14" t="n">
        <f aca="false">IF(A29&lt;$B$6,B29,0)</f>
        <v>0</v>
      </c>
      <c r="D29" s="2" t="n">
        <f aca="false">IF(A29&gt;=$B$6,B29,0)</f>
        <v>0.0595947060688161</v>
      </c>
    </row>
    <row r="30" customFormat="false" ht="12.75" hidden="false" customHeight="false" outlineLevel="0" collapsed="false">
      <c r="A30" s="0" t="n">
        <v>1.9</v>
      </c>
      <c r="B30" s="3" t="n">
        <f aca="false">NORMDIST(A30,B$2,B$3,FALSE())</f>
        <v>0.0656158147746766</v>
      </c>
      <c r="C30" s="14" t="n">
        <f aca="false">IF(A30&lt;$B$6,B30,0)</f>
        <v>0</v>
      </c>
      <c r="D30" s="2" t="n">
        <f aca="false">IF(A30&gt;=$B$6,B30,0)</f>
        <v>0.0656158147746766</v>
      </c>
    </row>
    <row r="31" customFormat="false" ht="12.75" hidden="false" customHeight="false" outlineLevel="0" collapsed="false">
      <c r="A31" s="0" t="n">
        <v>1.85</v>
      </c>
      <c r="B31" s="3" t="n">
        <f aca="false">NORMDIST(A31,B$2,B$3,FALSE())</f>
        <v>0.072064874336218</v>
      </c>
      <c r="C31" s="14" t="n">
        <f aca="false">IF(A31&lt;$B$6,B31,0)</f>
        <v>0</v>
      </c>
      <c r="D31" s="2" t="n">
        <f aca="false">IF(A31&gt;=$B$6,B31,0)</f>
        <v>0.072064874336218</v>
      </c>
    </row>
    <row r="32" customFormat="false" ht="12.75" hidden="false" customHeight="false" outlineLevel="0" collapsed="false">
      <c r="A32" s="0" t="n">
        <v>1.8</v>
      </c>
      <c r="B32" s="3" t="n">
        <f aca="false">NORMDIST(A32,B$2,B$3,FALSE())</f>
        <v>0.0789501583008942</v>
      </c>
      <c r="C32" s="14" t="n">
        <f aca="false">IF(A32&lt;$B$6,B32,0)</f>
        <v>0</v>
      </c>
      <c r="D32" s="2" t="n">
        <f aca="false">IF(A32&gt;=$B$6,B32,0)</f>
        <v>0.0789501583008942</v>
      </c>
    </row>
    <row r="33" customFormat="false" ht="12.75" hidden="false" customHeight="false" outlineLevel="0" collapsed="false">
      <c r="A33" s="0" t="n">
        <v>1.75</v>
      </c>
      <c r="B33" s="3" t="n">
        <f aca="false">NORMDIST(A33,B$2,B$3,FALSE())</f>
        <v>0.0862773188265115</v>
      </c>
      <c r="C33" s="14" t="n">
        <f aca="false">IF(A33&lt;$B$6,B33,0)</f>
        <v>0</v>
      </c>
      <c r="D33" s="2" t="n">
        <f aca="false">IF(A33&gt;=$B$6,B33,0)</f>
        <v>0.0862773188265115</v>
      </c>
    </row>
    <row r="34" customFormat="false" ht="12.75" hidden="false" customHeight="false" outlineLevel="0" collapsed="false">
      <c r="A34" s="0" t="n">
        <v>1.69999999999999</v>
      </c>
      <c r="B34" s="3" t="n">
        <f aca="false">NORMDIST(A34,B$2,B$3,FALSE())</f>
        <v>0.0940490773768885</v>
      </c>
      <c r="C34" s="14" t="n">
        <f aca="false">IF(A34&lt;$B$6,B34,0)</f>
        <v>0</v>
      </c>
      <c r="D34" s="2" t="n">
        <f aca="false">IF(A34&gt;=$B$6,B34,0)</f>
        <v>0.0940490773768885</v>
      </c>
    </row>
    <row r="35" customFormat="false" ht="12.75" hidden="false" customHeight="false" outlineLevel="0" collapsed="false">
      <c r="A35" s="0" t="n">
        <v>1.64999999999999</v>
      </c>
      <c r="B35" s="3" t="n">
        <f aca="false">NORMDIST(A35,B$2,B$3,FALSE())</f>
        <v>0.10226492456398</v>
      </c>
      <c r="C35" s="14" t="n">
        <f aca="false">IF(A35&lt;$B$6,B35,0)</f>
        <v>0</v>
      </c>
      <c r="D35" s="2" t="n">
        <f aca="false">IF(A35&gt;=$B$6,B35,0)</f>
        <v>0.10226492456398</v>
      </c>
    </row>
    <row r="36" customFormat="false" ht="12.75" hidden="false" customHeight="false" outlineLevel="0" collapsed="false">
      <c r="A36" s="0" t="n">
        <v>1.59999999999999</v>
      </c>
      <c r="B36" s="3" t="n">
        <f aca="false">NORMDIST(A36,B$2,B$3,FALSE())</f>
        <v>0.110920834679457</v>
      </c>
      <c r="C36" s="14" t="n">
        <f aca="false">IF(A36&lt;$B$6,B36,0)</f>
        <v>0</v>
      </c>
      <c r="D36" s="2" t="n">
        <f aca="false">IF(A36&gt;=$B$6,B36,0)</f>
        <v>0.110920834679457</v>
      </c>
    </row>
    <row r="37" customFormat="false" ht="12.75" hidden="false" customHeight="false" outlineLevel="0" collapsed="false">
      <c r="A37" s="0" t="n">
        <v>1.54999999999999</v>
      </c>
      <c r="B37" s="3" t="n">
        <f aca="false">NORMDIST(A37,B$2,B$3,FALSE())</f>
        <v>0.120009000696987</v>
      </c>
      <c r="C37" s="14" t="n">
        <f aca="false">IF(A37&lt;$B$6,B37,0)</f>
        <v>0</v>
      </c>
      <c r="D37" s="2" t="n">
        <f aca="false">IF(A37&gt;=$B$6,B37,0)</f>
        <v>0.120009000696987</v>
      </c>
    </row>
    <row r="38" customFormat="false" ht="12.75" hidden="false" customHeight="false" outlineLevel="0" collapsed="false">
      <c r="A38" s="0" t="n">
        <v>1.49999999999999</v>
      </c>
      <c r="B38" s="3" t="n">
        <f aca="false">NORMDIST(A38,B$2,B$3,FALSE())</f>
        <v>0.129517595665894</v>
      </c>
      <c r="C38" s="14" t="n">
        <f aca="false">IF(A38&lt;$B$6,B38,0)</f>
        <v>0</v>
      </c>
      <c r="D38" s="2" t="n">
        <f aca="false">IF(A38&gt;=$B$6,B38,0)</f>
        <v>0.129517595665894</v>
      </c>
    </row>
    <row r="39" customFormat="false" ht="12.75" hidden="false" customHeight="false" outlineLevel="0" collapsed="false">
      <c r="A39" s="0" t="n">
        <v>1.44999999999999</v>
      </c>
      <c r="B39" s="3" t="n">
        <f aca="false">NORMDIST(A39,B$2,B$3,FALSE())</f>
        <v>0.139430566445362</v>
      </c>
      <c r="C39" s="14" t="n">
        <f aca="false">IF(A39&lt;$B$6,B39,0)</f>
        <v>0</v>
      </c>
      <c r="D39" s="2" t="n">
        <f aca="false">IF(A39&gt;=$B$6,B39,0)</f>
        <v>0.139430566445362</v>
      </c>
    </row>
    <row r="40" customFormat="false" ht="12.75" hidden="false" customHeight="false" outlineLevel="0" collapsed="false">
      <c r="A40" s="0" t="n">
        <v>1.39999999999999</v>
      </c>
      <c r="B40" s="3" t="n">
        <f aca="false">NORMDIST(A40,B$2,B$3,FALSE())</f>
        <v>0.149727465635747</v>
      </c>
      <c r="C40" s="14" t="n">
        <f aca="false">IF(A40&lt;$B$6,B40,0)</f>
        <v>0</v>
      </c>
      <c r="D40" s="2" t="n">
        <f aca="false">IF(A40&gt;=$B$6,B40,0)</f>
        <v>0.149727465635747</v>
      </c>
    </row>
    <row r="41" customFormat="false" ht="12.75" hidden="false" customHeight="false" outlineLevel="0" collapsed="false">
      <c r="A41" s="0" t="n">
        <v>1.34999999999999</v>
      </c>
      <c r="B41" s="3" t="n">
        <f aca="false">NORMDIST(A41,B$2,B$3,FALSE())</f>
        <v>0.160383327341922</v>
      </c>
      <c r="C41" s="14" t="n">
        <f aca="false">IF(A41&lt;$B$6,B41,0)</f>
        <v>0</v>
      </c>
      <c r="D41" s="2" t="n">
        <f aca="false">IF(A41&gt;=$B$6,B41,0)</f>
        <v>0.160383327341922</v>
      </c>
    </row>
    <row r="42" customFormat="false" ht="12.75" hidden="false" customHeight="false" outlineLevel="0" collapsed="false">
      <c r="A42" s="0" t="n">
        <v>1.29999999999999</v>
      </c>
      <c r="B42" s="3" t="n">
        <f aca="false">NORMDIST(A42,B$2,B$3,FALSE())</f>
        <v>0.17136859204781</v>
      </c>
      <c r="C42" s="14" t="n">
        <f aca="false">IF(A42&lt;$B$6,B42,0)</f>
        <v>0</v>
      </c>
      <c r="D42" s="2" t="n">
        <f aca="false">IF(A42&gt;=$B$6,B42,0)</f>
        <v>0.17136859204781</v>
      </c>
    </row>
    <row r="43" customFormat="false" ht="12.75" hidden="false" customHeight="false" outlineLevel="0" collapsed="false">
      <c r="A43" s="0" t="n">
        <v>1.24999999999999</v>
      </c>
      <c r="B43" s="3" t="n">
        <f aca="false">NORMDIST(A43,B$2,B$3,FALSE())</f>
        <v>0.182649085389024</v>
      </c>
      <c r="C43" s="14" t="n">
        <f aca="false">IF(A43&lt;$B$6,B43,0)</f>
        <v>0</v>
      </c>
      <c r="D43" s="2" t="n">
        <f aca="false">IF(A43&gt;=$B$6,B43,0)</f>
        <v>0.182649085389024</v>
      </c>
    </row>
    <row r="44" customFormat="false" ht="12.75" hidden="false" customHeight="false" outlineLevel="0" collapsed="false">
      <c r="A44" s="0" t="n">
        <v>1.19999999999999</v>
      </c>
      <c r="B44" s="3" t="n">
        <f aca="false">NORMDIST(A44,B$2,B$3,FALSE())</f>
        <v>0.194186054983215</v>
      </c>
      <c r="C44" s="14" t="n">
        <f aca="false">IF(A44&lt;$B$6,B44,0)</f>
        <v>0</v>
      </c>
      <c r="D44" s="2" t="n">
        <f aca="false">IF(A44&gt;=$B$6,B44,0)</f>
        <v>0.194186054983215</v>
      </c>
    </row>
    <row r="45" customFormat="false" ht="12.75" hidden="false" customHeight="false" outlineLevel="0" collapsed="false">
      <c r="A45" s="0" t="n">
        <v>1.14999999999999</v>
      </c>
      <c r="B45" s="3" t="n">
        <f aca="false">NORMDIST(A45,B$2,B$3,FALSE())</f>
        <v>0.205936268719977</v>
      </c>
      <c r="C45" s="14" t="n">
        <f aca="false">IF(A45&lt;$B$6,B45,0)</f>
        <v>0</v>
      </c>
      <c r="D45" s="2" t="n">
        <f aca="false">IF(A45&gt;=$B$6,B45,0)</f>
        <v>0.205936268719977</v>
      </c>
    </row>
    <row r="46" customFormat="false" ht="12.75" hidden="false" customHeight="false" outlineLevel="0" collapsed="false">
      <c r="A46" s="0" t="n">
        <v>1.09999999999999</v>
      </c>
      <c r="B46" s="3" t="n">
        <f aca="false">NORMDIST(A46,B$2,B$3,FALSE())</f>
        <v>0.217852177032553</v>
      </c>
      <c r="C46" s="14" t="n">
        <f aca="false">IF(A46&lt;$B$6,B46,0)</f>
        <v>0</v>
      </c>
      <c r="D46" s="2" t="n">
        <f aca="false">IF(A46&gt;=$B$6,B46,0)</f>
        <v>0.217852177032553</v>
      </c>
    </row>
    <row r="47" customFormat="false" ht="12.75" hidden="false" customHeight="false" outlineLevel="0" collapsed="false">
      <c r="A47" s="0" t="n">
        <v>1.04999999999999</v>
      </c>
      <c r="B47" s="3" t="n">
        <f aca="false">NORMDIST(A47,B$2,B$3,FALSE())</f>
        <v>0.229882140684235</v>
      </c>
      <c r="C47" s="14" t="n">
        <f aca="false">IF(A47&lt;$B$6,B47,0)</f>
        <v>0</v>
      </c>
      <c r="D47" s="2" t="n">
        <f aca="false">IF(A47&gt;=$B$6,B47,0)</f>
        <v>0.229882140684235</v>
      </c>
    </row>
    <row r="48" customFormat="false" ht="12.75" hidden="false" customHeight="false" outlineLevel="0" collapsed="false">
      <c r="A48" s="0" t="n">
        <v>0.99999999999999</v>
      </c>
      <c r="B48" s="3" t="n">
        <f aca="false">NORMDIST(A48,B$2,B$3,FALSE())</f>
        <v>0.241970724519146</v>
      </c>
      <c r="C48" s="14" t="n">
        <f aca="false">IF(A48&lt;$B$6,B48,0)</f>
        <v>0</v>
      </c>
      <c r="D48" s="2" t="n">
        <f aca="false">IF(A48&gt;=$B$6,B48,0)</f>
        <v>0.241970724519146</v>
      </c>
    </row>
    <row r="49" customFormat="false" ht="12.75" hidden="false" customHeight="false" outlineLevel="0" collapsed="false">
      <c r="A49" s="0" t="n">
        <v>0.94999999999999</v>
      </c>
      <c r="B49" s="3" t="n">
        <f aca="false">NORMDIST(A49,B$2,B$3,FALSE())</f>
        <v>0.254059056469191</v>
      </c>
      <c r="C49" s="14" t="n">
        <f aca="false">IF(A49&lt;$B$6,B49,0)</f>
        <v>0</v>
      </c>
      <c r="D49" s="2" t="n">
        <f aca="false">IF(A49&gt;=$B$6,B49,0)</f>
        <v>0.254059056469191</v>
      </c>
    </row>
    <row r="50" customFormat="false" ht="12.75" hidden="false" customHeight="false" outlineLevel="0" collapsed="false">
      <c r="A50" s="0" t="n">
        <v>0.89999999999999</v>
      </c>
      <c r="B50" s="3" t="n">
        <f aca="false">NORMDIST(A50,B$2,B$3,FALSE())</f>
        <v>0.266085249898757</v>
      </c>
      <c r="C50" s="14" t="n">
        <f aca="false">IF(A50&lt;$B$6,B50,0)</f>
        <v>0</v>
      </c>
      <c r="D50" s="2" t="n">
        <f aca="false">IF(A50&gt;=$B$6,B50,0)</f>
        <v>0.266085249898757</v>
      </c>
    </row>
    <row r="51" customFormat="false" ht="12.75" hidden="false" customHeight="false" outlineLevel="0" collapsed="false">
      <c r="A51" s="0" t="n">
        <v>0.84999999999999</v>
      </c>
      <c r="B51" s="3" t="n">
        <f aca="false">NORMDIST(A51,B$2,B$3,FALSE())</f>
        <v>0.277984886130999</v>
      </c>
      <c r="C51" s="14" t="n">
        <f aca="false">IF(A51&lt;$B$6,B51,0)</f>
        <v>0</v>
      </c>
      <c r="D51" s="2" t="n">
        <f aca="false">IF(A51&gt;=$B$6,B51,0)</f>
        <v>0.277984886130999</v>
      </c>
    </row>
    <row r="52" customFormat="false" ht="12.75" hidden="false" customHeight="false" outlineLevel="0" collapsed="false">
      <c r="A52" s="0" t="n">
        <v>0.79999999999999</v>
      </c>
      <c r="B52" s="3" t="n">
        <f aca="false">NORMDIST(A52,B$2,B$3,FALSE())</f>
        <v>0.289691552761485</v>
      </c>
      <c r="C52" s="14" t="n">
        <f aca="false">IF(A52&lt;$B$6,B52,0)</f>
        <v>0</v>
      </c>
      <c r="D52" s="2" t="n">
        <f aca="false">IF(A52&gt;=$B$6,B52,0)</f>
        <v>0.289691552761485</v>
      </c>
    </row>
    <row r="53" customFormat="false" ht="12.75" hidden="false" customHeight="false" outlineLevel="0" collapsed="false">
      <c r="A53" s="0" t="n">
        <v>0.74999999999999</v>
      </c>
      <c r="B53" s="3" t="n">
        <f aca="false">NORMDIST(A53,B$2,B$3,FALSE())</f>
        <v>0.301137432154807</v>
      </c>
      <c r="C53" s="14" t="n">
        <f aca="false">IF(A53&lt;$B$6,B53,0)</f>
        <v>0</v>
      </c>
      <c r="D53" s="2" t="n">
        <f aca="false">IF(A53&gt;=$B$6,B53,0)</f>
        <v>0.301137432154807</v>
      </c>
    </row>
    <row r="54" customFormat="false" ht="12.75" hidden="false" customHeight="false" outlineLevel="0" collapsed="false">
      <c r="A54" s="0" t="n">
        <v>0.69999999999999</v>
      </c>
      <c r="B54" s="3" t="n">
        <f aca="false">NORMDIST(A54,B$2,B$3,FALSE())</f>
        <v>0.312253933366764</v>
      </c>
      <c r="C54" s="14" t="n">
        <f aca="false">IF(A54&lt;$B$6,B54,0)</f>
        <v>0</v>
      </c>
      <c r="D54" s="2" t="n">
        <f aca="false">IF(A54&gt;=$B$6,B54,0)</f>
        <v>0.312253933366764</v>
      </c>
    </row>
    <row r="55" customFormat="false" ht="12.75" hidden="false" customHeight="false" outlineLevel="0" collapsed="false">
      <c r="A55" s="0" t="n">
        <v>0.64999999999999</v>
      </c>
      <c r="B55" s="3" t="n">
        <f aca="false">NORMDIST(A55,B$2,B$3,FALSE())</f>
        <v>0.322972359667916</v>
      </c>
      <c r="C55" s="14" t="n">
        <f aca="false">IF(A55&lt;$B$6,B55,0)</f>
        <v>0</v>
      </c>
      <c r="D55" s="2" t="n">
        <f aca="false">IF(A55&gt;=$B$6,B55,0)</f>
        <v>0.322972359667916</v>
      </c>
    </row>
    <row r="56" customFormat="false" ht="12.75" hidden="false" customHeight="false" outlineLevel="0" collapsed="false">
      <c r="A56" s="0" t="n">
        <v>0.59999999999999</v>
      </c>
      <c r="B56" s="3" t="n">
        <f aca="false">NORMDIST(A56,B$2,B$3,FALSE())</f>
        <v>0.333224602891802</v>
      </c>
      <c r="C56" s="14" t="n">
        <f aca="false">IF(A56&lt;$B$6,B56,0)</f>
        <v>0</v>
      </c>
      <c r="D56" s="2" t="n">
        <f aca="false">IF(A56&gt;=$B$6,B56,0)</f>
        <v>0.333224602891802</v>
      </c>
    </row>
    <row r="57" customFormat="false" ht="12.75" hidden="false" customHeight="false" outlineLevel="0" collapsed="false">
      <c r="A57" s="0" t="n">
        <v>0.54999999999999</v>
      </c>
      <c r="B57" s="3" t="n">
        <f aca="false">NORMDIST(A57,B$2,B$3,FALSE())</f>
        <v>0.342943855019386</v>
      </c>
      <c r="C57" s="14" t="n">
        <f aca="false">IF(A57&lt;$B$6,B57,0)</f>
        <v>0</v>
      </c>
      <c r="D57" s="2" t="n">
        <f aca="false">IF(A57&gt;=$B$6,B57,0)</f>
        <v>0.342943855019386</v>
      </c>
    </row>
    <row r="58" customFormat="false" ht="12.75" hidden="false" customHeight="false" outlineLevel="0" collapsed="false">
      <c r="A58" s="0" t="n">
        <v>0.49999999999999</v>
      </c>
      <c r="B58" s="3" t="n">
        <f aca="false">NORMDIST(A58,B$2,B$3,FALSE())</f>
        <v>0.352065326764301</v>
      </c>
      <c r="C58" s="14" t="n">
        <f aca="false">IF(A58&lt;$B$6,B58,0)</f>
        <v>0</v>
      </c>
      <c r="D58" s="2" t="n">
        <f aca="false">IF(A58&gt;=$B$6,B58,0)</f>
        <v>0.352065326764301</v>
      </c>
    </row>
    <row r="59" customFormat="false" ht="12.75" hidden="false" customHeight="false" outlineLevel="0" collapsed="false">
      <c r="A59" s="0" t="n">
        <v>0.44999999999999</v>
      </c>
      <c r="B59" s="3" t="n">
        <f aca="false">NORMDIST(A59,B$2,B$3,FALSE())</f>
        <v>0.36052696246165</v>
      </c>
      <c r="C59" s="14" t="n">
        <f aca="false">IF(A59&lt;$B$6,B59,0)</f>
        <v>0</v>
      </c>
      <c r="D59" s="2" t="n">
        <f aca="false">IF(A59&gt;=$B$6,B59,0)</f>
        <v>0.36052696246165</v>
      </c>
    </row>
    <row r="60" customFormat="false" ht="12.75" hidden="false" customHeight="false" outlineLevel="0" collapsed="false">
      <c r="A60" s="0" t="n">
        <v>0.39999999999999</v>
      </c>
      <c r="B60" s="3" t="n">
        <f aca="false">NORMDIST(A60,B$2,B$3,FALSE())</f>
        <v>0.368270140303325</v>
      </c>
      <c r="C60" s="14" t="n">
        <f aca="false">IF(A60&lt;$B$6,B60,0)</f>
        <v>0</v>
      </c>
      <c r="D60" s="2" t="n">
        <f aca="false">IF(A60&gt;=$B$6,B60,0)</f>
        <v>0.368270140303325</v>
      </c>
    </row>
    <row r="61" customFormat="false" ht="12.75" hidden="false" customHeight="false" outlineLevel="0" collapsed="false">
      <c r="A61" s="0" t="n">
        <v>0.34999999999999</v>
      </c>
      <c r="B61" s="3" t="n">
        <f aca="false">NORMDIST(A61,B$2,B$3,FALSE())</f>
        <v>0.375240346916939</v>
      </c>
      <c r="C61" s="14" t="n">
        <f aca="false">IF(A61&lt;$B$6,B61,0)</f>
        <v>0</v>
      </c>
      <c r="D61" s="2" t="n">
        <f aca="false">IF(A61&gt;=$B$6,B61,0)</f>
        <v>0.375240346916939</v>
      </c>
    </row>
    <row r="62" customFormat="false" ht="12.75" hidden="false" customHeight="false" outlineLevel="0" collapsed="false">
      <c r="A62" s="0" t="n">
        <v>0.29999999999999</v>
      </c>
      <c r="B62" s="3" t="n">
        <f aca="false">NORMDIST(A62,B$2,B$3,FALSE())</f>
        <v>0.381387815460525</v>
      </c>
      <c r="C62" s="14" t="n">
        <f aca="false">IF(A62&lt;$B$6,B62,0)</f>
        <v>0</v>
      </c>
      <c r="D62" s="2" t="n">
        <f aca="false">IF(A62&gt;=$B$6,B62,0)</f>
        <v>0.381387815460525</v>
      </c>
    </row>
    <row r="63" customFormat="false" ht="12.75" hidden="false" customHeight="false" outlineLevel="0" collapsed="false">
      <c r="A63" s="0" t="n">
        <v>0.24999999999999</v>
      </c>
      <c r="B63" s="3" t="n">
        <f aca="false">NORMDIST(A63,B$2,B$3,FALSE())</f>
        <v>0.38666811680285</v>
      </c>
      <c r="C63" s="14" t="n">
        <f aca="false">IF(A63&lt;$B$6,B63,0)</f>
        <v>0</v>
      </c>
      <c r="D63" s="2" t="n">
        <f aca="false">IF(A63&gt;=$B$6,B63,0)</f>
        <v>0.38666811680285</v>
      </c>
    </row>
    <row r="64" customFormat="false" ht="12.75" hidden="false" customHeight="false" outlineLevel="0" collapsed="false">
      <c r="A64" s="0" t="n">
        <v>0.19999999999999</v>
      </c>
      <c r="B64" s="3" t="n">
        <f aca="false">NORMDIST(A64,B$2,B$3,FALSE())</f>
        <v>0.391042693975457</v>
      </c>
      <c r="C64" s="14" t="n">
        <f aca="false">IF(A64&lt;$B$6,B64,0)</f>
        <v>0</v>
      </c>
      <c r="D64" s="2" t="n">
        <f aca="false">IF(A64&gt;=$B$6,B64,0)</f>
        <v>0.391042693975457</v>
      </c>
    </row>
    <row r="65" customFormat="false" ht="12.75" hidden="false" customHeight="false" outlineLevel="0" collapsed="false">
      <c r="A65" s="0" t="n">
        <v>0.14999999999999</v>
      </c>
      <c r="B65" s="3" t="n">
        <f aca="false">NORMDIST(A65,B$2,B$3,FALSE())</f>
        <v>0.39447933090789</v>
      </c>
      <c r="C65" s="14" t="n">
        <f aca="false">IF(A65&lt;$B$6,B65,0)</f>
        <v>0</v>
      </c>
      <c r="D65" s="2" t="n">
        <f aca="false">IF(A65&gt;=$B$6,B65,0)</f>
        <v>0.39447933090789</v>
      </c>
    </row>
    <row r="66" customFormat="false" ht="12.75" hidden="false" customHeight="false" outlineLevel="0" collapsed="false">
      <c r="A66" s="0" t="n">
        <v>0.0999999999999903</v>
      </c>
      <c r="B66" s="3" t="n">
        <f aca="false">NORMDIST(A66,B$2,B$3,FALSE())</f>
        <v>0.396952547477012</v>
      </c>
      <c r="C66" s="14" t="n">
        <f aca="false">IF(A66&lt;$B$6,B66,0)</f>
        <v>0</v>
      </c>
      <c r="D66" s="2" t="n">
        <f aca="false">IF(A66&gt;=$B$6,B66,0)</f>
        <v>0.396952547477012</v>
      </c>
    </row>
    <row r="67" customFormat="false" ht="12.75" hidden="false" customHeight="false" outlineLevel="0" collapsed="false">
      <c r="A67" s="0" t="n">
        <v>0.0499999999999901</v>
      </c>
      <c r="B67" s="3" t="n">
        <f aca="false">NORMDIST(A67,B$2,B$3,FALSE())</f>
        <v>0.398443914094764</v>
      </c>
      <c r="C67" s="14" t="n">
        <f aca="false">IF(A67&lt;$B$6,B67,0)</f>
        <v>0</v>
      </c>
      <c r="D67" s="2" t="n">
        <f aca="false">IF(A67&gt;=$B$6,B67,0)</f>
        <v>0.398443914094764</v>
      </c>
    </row>
    <row r="68" customFormat="false" ht="12.75" hidden="false" customHeight="false" outlineLevel="0" collapsed="false">
      <c r="A68" s="0" t="n">
        <v>0</v>
      </c>
      <c r="B68" s="3" t="n">
        <f aca="false">NORMDIST(A68,B$2,B$3,FALSE())</f>
        <v>0.398942280401433</v>
      </c>
      <c r="C68" s="14" t="n">
        <f aca="false">IF(A68&lt;$B$6,B68,0)</f>
        <v>0</v>
      </c>
      <c r="D68" s="2" t="n">
        <f aca="false">IF(A68&gt;=$B$6,B68,0)</f>
        <v>0.398942280401433</v>
      </c>
    </row>
    <row r="69" customFormat="false" ht="12.75" hidden="false" customHeight="false" outlineLevel="0" collapsed="false">
      <c r="A69" s="0" t="n">
        <v>-0.05000000000001</v>
      </c>
      <c r="B69" s="3" t="n">
        <f aca="false">NORMDIST(A69,B$2,B$3,FALSE())</f>
        <v>0.398443914094764</v>
      </c>
      <c r="C69" s="14" t="n">
        <f aca="false">IF(A69&lt;$B$6,B69,0)</f>
        <v>0</v>
      </c>
      <c r="D69" s="2" t="n">
        <f aca="false">IF(A69&gt;=$B$6,B69,0)</f>
        <v>0.398443914094764</v>
      </c>
    </row>
    <row r="70" customFormat="false" ht="12.75" hidden="false" customHeight="false" outlineLevel="0" collapsed="false">
      <c r="A70" s="0" t="n">
        <v>-0.10000000000001</v>
      </c>
      <c r="B70" s="3" t="n">
        <f aca="false">NORMDIST(A70,B$2,B$3,FALSE())</f>
        <v>0.396952547477011</v>
      </c>
      <c r="C70" s="14" t="n">
        <f aca="false">IF(A70&lt;$B$6,B70,0)</f>
        <v>0</v>
      </c>
      <c r="D70" s="2" t="n">
        <f aca="false">IF(A70&gt;=$B$6,B70,0)</f>
        <v>0.396952547477011</v>
      </c>
    </row>
    <row r="71" customFormat="false" ht="12.75" hidden="false" customHeight="false" outlineLevel="0" collapsed="false">
      <c r="A71" s="0" t="n">
        <v>-0.15000000000002</v>
      </c>
      <c r="B71" s="3" t="n">
        <f aca="false">NORMDIST(A71,B$2,B$3,FALSE())</f>
        <v>0.394479330907888</v>
      </c>
      <c r="C71" s="14" t="n">
        <f aca="false">IF(A71&lt;$B$6,B71,0)</f>
        <v>0</v>
      </c>
      <c r="D71" s="2" t="n">
        <f aca="false">IF(A71&gt;=$B$6,B71,0)</f>
        <v>0.394479330907888</v>
      </c>
    </row>
    <row r="72" customFormat="false" ht="12.75" hidden="false" customHeight="false" outlineLevel="0" collapsed="false">
      <c r="A72" s="0" t="n">
        <v>-0.20000000000002</v>
      </c>
      <c r="B72" s="3" t="n">
        <f aca="false">NORMDIST(A72,B$2,B$3,FALSE())</f>
        <v>0.391042693975454</v>
      </c>
      <c r="C72" s="14" t="n">
        <f aca="false">IF(A72&lt;$B$6,B72,0)</f>
        <v>0</v>
      </c>
      <c r="D72" s="2" t="n">
        <f aca="false">IF(A72&gt;=$B$6,B72,0)</f>
        <v>0.391042693975454</v>
      </c>
    </row>
    <row r="73" customFormat="false" ht="12.75" hidden="false" customHeight="false" outlineLevel="0" collapsed="false">
      <c r="A73" s="0" t="n">
        <v>-0.25000000000002</v>
      </c>
      <c r="B73" s="3" t="n">
        <f aca="false">NORMDIST(A73,B$2,B$3,FALSE())</f>
        <v>0.386668116802847</v>
      </c>
      <c r="C73" s="14" t="n">
        <f aca="false">IF(A73&lt;$B$6,B73,0)</f>
        <v>0</v>
      </c>
      <c r="D73" s="2" t="n">
        <f aca="false">IF(A73&gt;=$B$6,B73,0)</f>
        <v>0.386668116802847</v>
      </c>
    </row>
    <row r="74" customFormat="false" ht="12.75" hidden="false" customHeight="false" outlineLevel="0" collapsed="false">
      <c r="A74" s="0" t="n">
        <v>-0.30000000000002</v>
      </c>
      <c r="B74" s="3" t="n">
        <f aca="false">NORMDIST(A74,B$2,B$3,FALSE())</f>
        <v>0.381387815460522</v>
      </c>
      <c r="C74" s="14" t="n">
        <f aca="false">IF(A74&lt;$B$6,B74,0)</f>
        <v>0</v>
      </c>
      <c r="D74" s="2" t="n">
        <f aca="false">IF(A74&gt;=$B$6,B74,0)</f>
        <v>0.381387815460522</v>
      </c>
    </row>
    <row r="75" customFormat="false" ht="12.75" hidden="false" customHeight="false" outlineLevel="0" collapsed="false">
      <c r="A75" s="0" t="n">
        <v>-0.35000000000002</v>
      </c>
      <c r="B75" s="3" t="n">
        <f aca="false">NORMDIST(A75,B$2,B$3,FALSE())</f>
        <v>0.375240346916935</v>
      </c>
      <c r="C75" s="14" t="n">
        <f aca="false">IF(A75&lt;$B$6,B75,0)</f>
        <v>0</v>
      </c>
      <c r="D75" s="2" t="n">
        <f aca="false">IF(A75&gt;=$B$6,B75,0)</f>
        <v>0.375240346916935</v>
      </c>
    </row>
    <row r="76" customFormat="false" ht="12.75" hidden="false" customHeight="false" outlineLevel="0" collapsed="false">
      <c r="A76" s="0" t="n">
        <v>-0.40000000000002</v>
      </c>
      <c r="B76" s="3" t="n">
        <f aca="false">NORMDIST(A76,B$2,B$3,FALSE())</f>
        <v>0.36827014030332</v>
      </c>
      <c r="C76" s="14" t="n">
        <f aca="false">IF(A76&lt;$B$6,B76,0)</f>
        <v>0</v>
      </c>
      <c r="D76" s="2" t="n">
        <f aca="false">IF(A76&gt;=$B$6,B76,0)</f>
        <v>0.36827014030332</v>
      </c>
    </row>
    <row r="77" customFormat="false" ht="12.75" hidden="false" customHeight="false" outlineLevel="0" collapsed="false">
      <c r="A77" s="0" t="n">
        <v>-0.45000000000002</v>
      </c>
      <c r="B77" s="3" t="n">
        <f aca="false">NORMDIST(A77,B$2,B$3,FALSE())</f>
        <v>0.360526962461645</v>
      </c>
      <c r="C77" s="14" t="n">
        <f aca="false">IF(A77&lt;$B$6,B77,0)</f>
        <v>0</v>
      </c>
      <c r="D77" s="2" t="n">
        <f aca="false">IF(A77&gt;=$B$6,B77,0)</f>
        <v>0.360526962461645</v>
      </c>
    </row>
    <row r="78" customFormat="false" ht="12.75" hidden="false" customHeight="false" outlineLevel="0" collapsed="false">
      <c r="A78" s="0" t="n">
        <v>-0.50000000000002</v>
      </c>
      <c r="B78" s="3" t="n">
        <f aca="false">NORMDIST(A78,B$2,B$3,FALSE())</f>
        <v>0.352065326764296</v>
      </c>
      <c r="C78" s="14" t="n">
        <f aca="false">IF(A78&lt;$B$6,B78,0)</f>
        <v>0</v>
      </c>
      <c r="D78" s="2" t="n">
        <f aca="false">IF(A78&gt;=$B$6,B78,0)</f>
        <v>0.352065326764296</v>
      </c>
    </row>
    <row r="79" customFormat="false" ht="12.75" hidden="false" customHeight="false" outlineLevel="0" collapsed="false">
      <c r="A79" s="0" t="n">
        <v>-0.55000000000002</v>
      </c>
      <c r="B79" s="3" t="n">
        <f aca="false">NORMDIST(A79,B$2,B$3,FALSE())</f>
        <v>0.34294385501938</v>
      </c>
      <c r="C79" s="14" t="n">
        <f aca="false">IF(A79&lt;$B$6,B79,0)</f>
        <v>0</v>
      </c>
      <c r="D79" s="2" t="n">
        <f aca="false">IF(A79&gt;=$B$6,B79,0)</f>
        <v>0.34294385501938</v>
      </c>
    </row>
    <row r="80" customFormat="false" ht="12.75" hidden="false" customHeight="false" outlineLevel="0" collapsed="false">
      <c r="A80" s="0" t="n">
        <v>-0.60000000000002</v>
      </c>
      <c r="B80" s="3" t="n">
        <f aca="false">NORMDIST(A80,B$2,B$3,FALSE())</f>
        <v>0.333224602891796</v>
      </c>
      <c r="C80" s="14" t="n">
        <f aca="false">IF(A80&lt;$B$6,B80,0)</f>
        <v>0</v>
      </c>
      <c r="D80" s="2" t="n">
        <f aca="false">IF(A80&gt;=$B$6,B80,0)</f>
        <v>0.333224602891796</v>
      </c>
    </row>
    <row r="81" customFormat="false" ht="12.75" hidden="false" customHeight="false" outlineLevel="0" collapsed="false">
      <c r="A81" s="0" t="n">
        <v>-0.65000000000002</v>
      </c>
      <c r="B81" s="3" t="n">
        <f aca="false">NORMDIST(A81,B$2,B$3,FALSE())</f>
        <v>0.32297235966791</v>
      </c>
      <c r="C81" s="14" t="n">
        <f aca="false">IF(A81&lt;$B$6,B81,0)</f>
        <v>0</v>
      </c>
      <c r="D81" s="2" t="n">
        <f aca="false">IF(A81&gt;=$B$6,B81,0)</f>
        <v>0.32297235966791</v>
      </c>
    </row>
    <row r="82" customFormat="false" ht="12.75" hidden="false" customHeight="false" outlineLevel="0" collapsed="false">
      <c r="A82" s="0" t="n">
        <v>-0.70000000000002</v>
      </c>
      <c r="B82" s="3" t="n">
        <f aca="false">NORMDIST(A82,B$2,B$3,FALSE())</f>
        <v>0.312253933366757</v>
      </c>
      <c r="C82" s="14" t="n">
        <f aca="false">IF(A82&lt;$B$6,B82,0)</f>
        <v>0</v>
      </c>
      <c r="D82" s="2" t="n">
        <f aca="false">IF(A82&gt;=$B$6,B82,0)</f>
        <v>0.312253933366757</v>
      </c>
    </row>
    <row r="83" customFormat="false" ht="12.75" hidden="false" customHeight="false" outlineLevel="0" collapsed="false">
      <c r="A83" s="0" t="n">
        <v>-0.75000000000002</v>
      </c>
      <c r="B83" s="3" t="n">
        <f aca="false">NORMDIST(A83,B$2,B$3,FALSE())</f>
        <v>0.3011374321548</v>
      </c>
      <c r="C83" s="14" t="n">
        <f aca="false">IF(A83&lt;$B$6,B83,0)</f>
        <v>0</v>
      </c>
      <c r="D83" s="2" t="n">
        <f aca="false">IF(A83&gt;=$B$6,B83,0)</f>
        <v>0.3011374321548</v>
      </c>
    </row>
    <row r="84" customFormat="false" ht="12.75" hidden="false" customHeight="false" outlineLevel="0" collapsed="false">
      <c r="A84" s="0" t="n">
        <v>-0.80000000000002</v>
      </c>
      <c r="B84" s="3" t="n">
        <f aca="false">NORMDIST(A84,B$2,B$3,FALSE())</f>
        <v>0.289691552761478</v>
      </c>
      <c r="C84" s="14" t="n">
        <f aca="false">IF(A84&lt;$B$6,B84,0)</f>
        <v>0</v>
      </c>
      <c r="D84" s="2" t="n">
        <f aca="false">IF(A84&gt;=$B$6,B84,0)</f>
        <v>0.289691552761478</v>
      </c>
    </row>
    <row r="85" customFormat="false" ht="12.75" hidden="false" customHeight="false" outlineLevel="0" collapsed="false">
      <c r="A85" s="0" t="n">
        <v>-0.85000000000002</v>
      </c>
      <c r="B85" s="3" t="n">
        <f aca="false">NORMDIST(A85,B$2,B$3,FALSE())</f>
        <v>0.277984886130992</v>
      </c>
      <c r="C85" s="14" t="n">
        <f aca="false">IF(A85&lt;$B$6,B85,0)</f>
        <v>0</v>
      </c>
      <c r="D85" s="2" t="n">
        <f aca="false">IF(A85&gt;=$B$6,B85,0)</f>
        <v>0.277984886130992</v>
      </c>
    </row>
    <row r="86" customFormat="false" ht="12.75" hidden="false" customHeight="false" outlineLevel="0" collapsed="false">
      <c r="A86" s="0" t="n">
        <v>-0.90000000000002</v>
      </c>
      <c r="B86" s="3" t="n">
        <f aca="false">NORMDIST(A86,B$2,B$3,FALSE())</f>
        <v>0.26608524989875</v>
      </c>
      <c r="C86" s="14" t="n">
        <f aca="false">IF(A86&lt;$B$6,B86,0)</f>
        <v>0</v>
      </c>
      <c r="D86" s="2" t="n">
        <f aca="false">IF(A86&gt;=$B$6,B86,0)</f>
        <v>0.26608524989875</v>
      </c>
    </row>
    <row r="87" customFormat="false" ht="12.75" hidden="false" customHeight="false" outlineLevel="0" collapsed="false">
      <c r="A87" s="0" t="n">
        <v>-0.95000000000002</v>
      </c>
      <c r="B87" s="3" t="n">
        <f aca="false">NORMDIST(A87,B$2,B$3,FALSE())</f>
        <v>0.254059056469184</v>
      </c>
      <c r="C87" s="14" t="n">
        <f aca="false">IF(A87&lt;$B$6,B87,0)</f>
        <v>0</v>
      </c>
      <c r="D87" s="2" t="n">
        <f aca="false">IF(A87&gt;=$B$6,B87,0)</f>
        <v>0.254059056469184</v>
      </c>
    </row>
    <row r="88" customFormat="false" ht="12.75" hidden="false" customHeight="false" outlineLevel="0" collapsed="false">
      <c r="A88" s="0" t="n">
        <v>-1.00000000000002</v>
      </c>
      <c r="B88" s="3" t="n">
        <f aca="false">NORMDIST(A88,B$2,B$3,FALSE())</f>
        <v>0.241970724519139</v>
      </c>
      <c r="C88" s="14" t="n">
        <f aca="false">IF(A88&lt;$B$6,B88,0)</f>
        <v>0</v>
      </c>
      <c r="D88" s="2" t="n">
        <f aca="false">IF(A88&gt;=$B$6,B88,0)</f>
        <v>0.241970724519139</v>
      </c>
    </row>
    <row r="89" customFormat="false" ht="12.75" hidden="false" customHeight="false" outlineLevel="0" collapsed="false">
      <c r="A89" s="0" t="n">
        <v>-1.05000000000002</v>
      </c>
      <c r="B89" s="3" t="n">
        <f aca="false">NORMDIST(A89,B$2,B$3,FALSE())</f>
        <v>0.229882140684228</v>
      </c>
      <c r="C89" s="14" t="n">
        <f aca="false">IF(A89&lt;$B$6,B89,0)</f>
        <v>0.229882140684228</v>
      </c>
      <c r="D89" s="2" t="n">
        <f aca="false">IF(A89&gt;=$B$6,B89,0)</f>
        <v>0</v>
      </c>
    </row>
    <row r="90" customFormat="false" ht="12.75" hidden="false" customHeight="false" outlineLevel="0" collapsed="false">
      <c r="A90" s="0" t="n">
        <v>-1.10000000000002</v>
      </c>
      <c r="B90" s="3" t="n">
        <f aca="false">NORMDIST(A90,B$2,B$3,FALSE())</f>
        <v>0.217852177032546</v>
      </c>
      <c r="C90" s="14" t="n">
        <f aca="false">IF(A90&lt;$B$6,B90,0)</f>
        <v>0.217852177032546</v>
      </c>
      <c r="D90" s="2" t="n">
        <f aca="false">IF(A90&gt;=$B$6,B90,0)</f>
        <v>0</v>
      </c>
    </row>
    <row r="91" customFormat="false" ht="12.75" hidden="false" customHeight="false" outlineLevel="0" collapsed="false">
      <c r="A91" s="0" t="n">
        <v>-1.15000000000002</v>
      </c>
      <c r="B91" s="3" t="n">
        <f aca="false">NORMDIST(A91,B$2,B$3,FALSE())</f>
        <v>0.20593626871997</v>
      </c>
      <c r="C91" s="14" t="n">
        <f aca="false">IF(A91&lt;$B$6,B91,0)</f>
        <v>0.20593626871997</v>
      </c>
      <c r="D91" s="2" t="n">
        <f aca="false">IF(A91&gt;=$B$6,B91,0)</f>
        <v>0</v>
      </c>
    </row>
    <row r="92" customFormat="false" ht="12.75" hidden="false" customHeight="false" outlineLevel="0" collapsed="false">
      <c r="A92" s="0" t="n">
        <v>-1.20000000000002</v>
      </c>
      <c r="B92" s="3" t="n">
        <f aca="false">NORMDIST(A92,B$2,B$3,FALSE())</f>
        <v>0.194186054983208</v>
      </c>
      <c r="C92" s="14" t="n">
        <f aca="false">IF(A92&lt;$B$6,B92,0)</f>
        <v>0.194186054983208</v>
      </c>
      <c r="D92" s="2" t="n">
        <f aca="false">IF(A92&gt;=$B$6,B92,0)</f>
        <v>0</v>
      </c>
    </row>
    <row r="93" customFormat="false" ht="12.75" hidden="false" customHeight="false" outlineLevel="0" collapsed="false">
      <c r="A93" s="0" t="n">
        <v>-1.25000000000002</v>
      </c>
      <c r="B93" s="3" t="n">
        <f aca="false">NORMDIST(A93,B$2,B$3,FALSE())</f>
        <v>0.182649085389017</v>
      </c>
      <c r="C93" s="14" t="n">
        <f aca="false">IF(A93&lt;$B$6,B93,0)</f>
        <v>0.182649085389017</v>
      </c>
      <c r="D93" s="2" t="n">
        <f aca="false">IF(A93&gt;=$B$6,B93,0)</f>
        <v>0</v>
      </c>
    </row>
    <row r="94" customFormat="false" ht="12.75" hidden="false" customHeight="false" outlineLevel="0" collapsed="false">
      <c r="A94" s="0" t="n">
        <v>-1.30000000000002</v>
      </c>
      <c r="B94" s="3" t="n">
        <f aca="false">NORMDIST(A94,B$2,B$3,FALSE())</f>
        <v>0.171368592047803</v>
      </c>
      <c r="C94" s="14" t="n">
        <f aca="false">IF(A94&lt;$B$6,B94,0)</f>
        <v>0.171368592047803</v>
      </c>
      <c r="D94" s="2" t="n">
        <f aca="false">IF(A94&gt;=$B$6,B94,0)</f>
        <v>0</v>
      </c>
    </row>
    <row r="95" customFormat="false" ht="12.75" hidden="false" customHeight="false" outlineLevel="0" collapsed="false">
      <c r="A95" s="0" t="n">
        <v>-1.35000000000002</v>
      </c>
      <c r="B95" s="3" t="n">
        <f aca="false">NORMDIST(A95,B$2,B$3,FALSE())</f>
        <v>0.160383327341915</v>
      </c>
      <c r="C95" s="14" t="n">
        <f aca="false">IF(A95&lt;$B$6,B95,0)</f>
        <v>0.160383327341915</v>
      </c>
      <c r="D95" s="2" t="n">
        <f aca="false">IF(A95&gt;=$B$6,B95,0)</f>
        <v>0</v>
      </c>
    </row>
    <row r="96" customFormat="false" ht="12.75" hidden="false" customHeight="false" outlineLevel="0" collapsed="false">
      <c r="A96" s="0" t="n">
        <v>-1.40000000000002</v>
      </c>
      <c r="B96" s="3" t="n">
        <f aca="false">NORMDIST(A96,B$2,B$3,FALSE())</f>
        <v>0.149727465635741</v>
      </c>
      <c r="C96" s="14" t="n">
        <f aca="false">IF(A96&lt;$B$6,B96,0)</f>
        <v>0.149727465635741</v>
      </c>
      <c r="D96" s="2" t="n">
        <f aca="false">IF(A96&gt;=$B$6,B96,0)</f>
        <v>0</v>
      </c>
    </row>
    <row r="97" customFormat="false" ht="12.75" hidden="false" customHeight="false" outlineLevel="0" collapsed="false">
      <c r="A97" s="0" t="n">
        <v>-1.45000000000002</v>
      </c>
      <c r="B97" s="3" t="n">
        <f aca="false">NORMDIST(A97,B$2,B$3,FALSE())</f>
        <v>0.139430566445356</v>
      </c>
      <c r="C97" s="14" t="n">
        <f aca="false">IF(A97&lt;$B$6,B97,0)</f>
        <v>0.139430566445356</v>
      </c>
      <c r="D97" s="2" t="n">
        <f aca="false">IF(A97&gt;=$B$6,B97,0)</f>
        <v>0</v>
      </c>
    </row>
    <row r="98" customFormat="false" ht="12.75" hidden="false" customHeight="false" outlineLevel="0" collapsed="false">
      <c r="A98" s="0" t="n">
        <v>-1.50000000000002</v>
      </c>
      <c r="B98" s="3" t="n">
        <f aca="false">NORMDIST(A98,B$2,B$3,FALSE())</f>
        <v>0.129517595665888</v>
      </c>
      <c r="C98" s="14" t="n">
        <f aca="false">IF(A98&lt;$B$6,B98,0)</f>
        <v>0.129517595665888</v>
      </c>
      <c r="D98" s="2" t="n">
        <f aca="false">IF(A98&gt;=$B$6,B98,0)</f>
        <v>0</v>
      </c>
    </row>
    <row r="99" customFormat="false" ht="12.75" hidden="false" customHeight="false" outlineLevel="0" collapsed="false">
      <c r="A99" s="0" t="n">
        <v>-1.55000000000002</v>
      </c>
      <c r="B99" s="3" t="n">
        <f aca="false">NORMDIST(A99,B$2,B$3,FALSE())</f>
        <v>0.120009000696982</v>
      </c>
      <c r="C99" s="14" t="n">
        <f aca="false">IF(A99&lt;$B$6,B99,0)</f>
        <v>0.120009000696982</v>
      </c>
      <c r="D99" s="2" t="n">
        <f aca="false">IF(A99&gt;=$B$6,B99,0)</f>
        <v>0</v>
      </c>
    </row>
    <row r="100" customFormat="false" ht="12.75" hidden="false" customHeight="false" outlineLevel="0" collapsed="false">
      <c r="A100" s="0" t="n">
        <v>-1.60000000000002</v>
      </c>
      <c r="B100" s="3" t="n">
        <f aca="false">NORMDIST(A100,B$2,B$3,FALSE())</f>
        <v>0.110920834679452</v>
      </c>
      <c r="C100" s="14" t="n">
        <f aca="false">IF(A100&lt;$B$6,B100,0)</f>
        <v>0.110920834679452</v>
      </c>
      <c r="D100" s="2" t="n">
        <f aca="false">IF(A100&gt;=$B$6,B100,0)</f>
        <v>0</v>
      </c>
    </row>
    <row r="101" customFormat="false" ht="12.75" hidden="false" customHeight="false" outlineLevel="0" collapsed="false">
      <c r="A101" s="0" t="n">
        <v>-1.65000000000002</v>
      </c>
      <c r="B101" s="3" t="n">
        <f aca="false">NORMDIST(A101,B$2,B$3,FALSE())</f>
        <v>0.102264924563975</v>
      </c>
      <c r="C101" s="14" t="n">
        <f aca="false">IF(A101&lt;$B$6,B101,0)</f>
        <v>0.102264924563975</v>
      </c>
      <c r="D101" s="2" t="n">
        <f aca="false">IF(A101&gt;=$B$6,B101,0)</f>
        <v>0</v>
      </c>
    </row>
    <row r="102" customFormat="false" ht="12.75" hidden="false" customHeight="false" outlineLevel="0" collapsed="false">
      <c r="A102" s="0" t="n">
        <v>-1.70000000000002</v>
      </c>
      <c r="B102" s="3" t="n">
        <f aca="false">NORMDIST(A102,B$2,B$3,FALSE())</f>
        <v>0.0940490773768837</v>
      </c>
      <c r="C102" s="14" t="n">
        <f aca="false">IF(A102&lt;$B$6,B102,0)</f>
        <v>0.0940490773768837</v>
      </c>
      <c r="D102" s="2" t="n">
        <f aca="false">IF(A102&gt;=$B$6,B102,0)</f>
        <v>0</v>
      </c>
    </row>
    <row r="103" customFormat="false" ht="12.75" hidden="false" customHeight="false" outlineLevel="0" collapsed="false">
      <c r="A103" s="0" t="n">
        <v>-1.75000000000002</v>
      </c>
      <c r="B103" s="3" t="n">
        <f aca="false">NORMDIST(A103,B$2,B$3,FALSE())</f>
        <v>0.0862773188265085</v>
      </c>
      <c r="C103" s="14" t="n">
        <f aca="false">IF(A103&lt;$B$6,B103,0)</f>
        <v>0.0862773188265085</v>
      </c>
      <c r="D103" s="2" t="n">
        <f aca="false">IF(A103&gt;=$B$6,B103,0)</f>
        <v>0</v>
      </c>
    </row>
    <row r="104" customFormat="false" ht="12.75" hidden="false" customHeight="false" outlineLevel="0" collapsed="false">
      <c r="A104" s="0" t="n">
        <v>-1.80000000000002</v>
      </c>
      <c r="B104" s="3" t="n">
        <f aca="false">NORMDIST(A104,B$2,B$3,FALSE())</f>
        <v>0.0789501583008913</v>
      </c>
      <c r="C104" s="14" t="n">
        <f aca="false">IF(A104&lt;$B$6,B104,0)</f>
        <v>0.0789501583008913</v>
      </c>
      <c r="D104" s="2" t="n">
        <f aca="false">IF(A104&gt;=$B$6,B104,0)</f>
        <v>0</v>
      </c>
    </row>
    <row r="105" customFormat="false" ht="12.75" hidden="false" customHeight="false" outlineLevel="0" collapsed="false">
      <c r="A105" s="0" t="n">
        <v>-1.85000000000002</v>
      </c>
      <c r="B105" s="3" t="n">
        <f aca="false">NORMDIST(A105,B$2,B$3,FALSE())</f>
        <v>0.0720648743362153</v>
      </c>
      <c r="C105" s="14" t="n">
        <f aca="false">IF(A105&lt;$B$6,B105,0)</f>
        <v>0.0720648743362153</v>
      </c>
      <c r="D105" s="2" t="n">
        <f aca="false">IF(A105&gt;=$B$6,B105,0)</f>
        <v>0</v>
      </c>
    </row>
    <row r="106" customFormat="false" ht="12.75" hidden="false" customHeight="false" outlineLevel="0" collapsed="false">
      <c r="A106" s="0" t="n">
        <v>-1.90000000000002</v>
      </c>
      <c r="B106" s="3" t="n">
        <f aca="false">NORMDIST(A106,B$2,B$3,FALSE())</f>
        <v>0.0656158147746741</v>
      </c>
      <c r="C106" s="14" t="n">
        <f aca="false">IF(A106&lt;$B$6,B106,0)</f>
        <v>0.0656158147746741</v>
      </c>
      <c r="D106" s="2" t="n">
        <f aca="false">IF(A106&gt;=$B$6,B106,0)</f>
        <v>0</v>
      </c>
    </row>
    <row r="107" customFormat="false" ht="12.75" hidden="false" customHeight="false" outlineLevel="0" collapsed="false">
      <c r="A107" s="0" t="n">
        <v>-1.95000000000003</v>
      </c>
      <c r="B107" s="3" t="n">
        <f aca="false">NORMDIST(A107,B$2,B$3,FALSE())</f>
        <v>0.0595947060688126</v>
      </c>
      <c r="C107" s="14" t="n">
        <f aca="false">IF(A107&lt;$B$6,B107,0)</f>
        <v>0.0595947060688126</v>
      </c>
      <c r="D107" s="2" t="n">
        <f aca="false">IF(A107&gt;=$B$6,B107,0)</f>
        <v>0</v>
      </c>
    </row>
    <row r="108" customFormat="false" ht="12.75" hidden="false" customHeight="false" outlineLevel="0" collapsed="false">
      <c r="A108" s="0" t="n">
        <v>-2.00000000000003</v>
      </c>
      <c r="B108" s="3" t="n">
        <f aca="false">NORMDIST(A108,B$2,B$3,FALSE())</f>
        <v>0.0539909665131848</v>
      </c>
      <c r="C108" s="14" t="n">
        <f aca="false">IF(A108&lt;$B$6,B108,0)</f>
        <v>0.0539909665131848</v>
      </c>
      <c r="D108" s="2" t="n">
        <f aca="false">IF(A108&gt;=$B$6,B108,0)</f>
        <v>0</v>
      </c>
    </row>
    <row r="109" customFormat="false" ht="12.75" hidden="false" customHeight="false" outlineLevel="0" collapsed="false">
      <c r="A109" s="0" t="n">
        <v>-2.05000000000002</v>
      </c>
      <c r="B109" s="3" t="n">
        <f aca="false">NORMDIST(A109,B$2,B$3,FALSE())</f>
        <v>0.0487920185791808</v>
      </c>
      <c r="C109" s="14" t="n">
        <f aca="false">IF(A109&lt;$B$6,B109,0)</f>
        <v>0.0487920185791808</v>
      </c>
      <c r="D109" s="2" t="n">
        <f aca="false">IF(A109&gt;=$B$6,B109,0)</f>
        <v>0</v>
      </c>
    </row>
    <row r="110" customFormat="false" ht="12.75" hidden="false" customHeight="false" outlineLevel="0" collapsed="false">
      <c r="A110" s="0" t="n">
        <v>-2.10000000000003</v>
      </c>
      <c r="B110" s="3" t="n">
        <f aca="false">NORMDIST(A110,B$2,B$3,FALSE())</f>
        <v>0.0439835959804244</v>
      </c>
      <c r="C110" s="14" t="n">
        <f aca="false">IF(A110&lt;$B$6,B110,0)</f>
        <v>0.0439835959804244</v>
      </c>
      <c r="D110" s="2" t="n">
        <f aca="false">IF(A110&gt;=$B$6,B110,0)</f>
        <v>0</v>
      </c>
    </row>
    <row r="111" customFormat="false" ht="12.75" hidden="false" customHeight="false" outlineLevel="0" collapsed="false">
      <c r="A111" s="0" t="n">
        <v>-2.15000000000003</v>
      </c>
      <c r="B111" s="3" t="n">
        <f aca="false">NORMDIST(A111,B$2,B$3,FALSE())</f>
        <v>0.0395500415893677</v>
      </c>
      <c r="C111" s="14" t="n">
        <f aca="false">IF(A111&lt;$B$6,B111,0)</f>
        <v>0.0395500415893677</v>
      </c>
      <c r="D111" s="2" t="n">
        <f aca="false">IF(A111&gt;=$B$6,B111,0)</f>
        <v>0</v>
      </c>
    </row>
    <row r="112" customFormat="false" ht="12.75" hidden="false" customHeight="false" outlineLevel="0" collapsed="false">
      <c r="A112" s="0" t="n">
        <v>-2.20000000000003</v>
      </c>
      <c r="B112" s="3" t="n">
        <f aca="false">NORMDIST(A112,B$2,B$3,FALSE())</f>
        <v>0.0354745928462291</v>
      </c>
      <c r="C112" s="14" t="n">
        <f aca="false">IF(A112&lt;$B$6,B112,0)</f>
        <v>0.0354745928462291</v>
      </c>
      <c r="D112" s="2" t="n">
        <f aca="false">IF(A112&gt;=$B$6,B112,0)</f>
        <v>0</v>
      </c>
    </row>
    <row r="113" customFormat="false" ht="12.75" hidden="false" customHeight="false" outlineLevel="0" collapsed="false">
      <c r="A113" s="0" t="n">
        <v>-2.25000000000003</v>
      </c>
      <c r="B113" s="3" t="n">
        <f aca="false">NORMDIST(A113,B$2,B$3,FALSE())</f>
        <v>0.0317396518356653</v>
      </c>
      <c r="C113" s="14" t="n">
        <f aca="false">IF(A113&lt;$B$6,B113,0)</f>
        <v>0.0317396518356653</v>
      </c>
      <c r="D113" s="2" t="n">
        <f aca="false">IF(A113&gt;=$B$6,B113,0)</f>
        <v>0</v>
      </c>
    </row>
    <row r="114" customFormat="false" ht="12.75" hidden="false" customHeight="false" outlineLevel="0" collapsed="false">
      <c r="A114" s="0" t="n">
        <v>-2.30000000000003</v>
      </c>
      <c r="B114" s="3" t="n">
        <f aca="false">NORMDIST(A114,B$2,B$3,FALSE())</f>
        <v>0.0283270377415992</v>
      </c>
      <c r="C114" s="14" t="n">
        <f aca="false">IF(A114&lt;$B$6,B114,0)</f>
        <v>0.0283270377415992</v>
      </c>
      <c r="D114" s="2" t="n">
        <f aca="false">IF(A114&gt;=$B$6,B114,0)</f>
        <v>0</v>
      </c>
    </row>
    <row r="115" customFormat="false" ht="12.75" hidden="false" customHeight="false" outlineLevel="0" collapsed="false">
      <c r="A115" s="0" t="n">
        <v>-2.35000000000003</v>
      </c>
      <c r="B115" s="3" t="n">
        <f aca="false">NORMDIST(A115,B$2,B$3,FALSE())</f>
        <v>0.0252182199151926</v>
      </c>
      <c r="C115" s="14" t="n">
        <f aca="false">IF(A115&lt;$B$6,B115,0)</f>
        <v>0.0252182199151926</v>
      </c>
      <c r="D115" s="2" t="n">
        <f aca="false">IF(A115&gt;=$B$6,B115,0)</f>
        <v>0</v>
      </c>
    </row>
    <row r="116" customFormat="false" ht="12.75" hidden="false" customHeight="false" outlineLevel="0" collapsed="false">
      <c r="A116" s="0" t="n">
        <v>-2.40000000000003</v>
      </c>
      <c r="B116" s="3" t="n">
        <f aca="false">NORMDIST(A116,B$2,B$3,FALSE())</f>
        <v>0.0223945302948413</v>
      </c>
      <c r="C116" s="14" t="n">
        <f aca="false">IF(A116&lt;$B$6,B116,0)</f>
        <v>0.0223945302948413</v>
      </c>
      <c r="D116" s="2" t="n">
        <f aca="false">IF(A116&gt;=$B$6,B116,0)</f>
        <v>0</v>
      </c>
    </row>
    <row r="117" customFormat="false" ht="12.75" hidden="false" customHeight="false" outlineLevel="0" collapsed="false">
      <c r="A117" s="0" t="n">
        <v>-2.45000000000003</v>
      </c>
      <c r="B117" s="3" t="n">
        <f aca="false">NORMDIST(A117,B$2,B$3,FALSE())</f>
        <v>0.0198373543917939</v>
      </c>
      <c r="C117" s="14" t="n">
        <f aca="false">IF(A117&lt;$B$6,B117,0)</f>
        <v>0.0198373543917939</v>
      </c>
      <c r="D117" s="2" t="n">
        <f aca="false">IF(A117&gt;=$B$6,B117,0)</f>
        <v>0</v>
      </c>
    </row>
    <row r="118" customFormat="false" ht="12.75" hidden="false" customHeight="false" outlineLevel="0" collapsed="false">
      <c r="A118" s="0" t="n">
        <v>-2.50000000000003</v>
      </c>
      <c r="B118" s="3" t="n">
        <f aca="false">NORMDIST(A118,B$2,B$3,FALSE())</f>
        <v>0.0175283004935672</v>
      </c>
      <c r="C118" s="14" t="n">
        <f aca="false">IF(A118&lt;$B$6,B118,0)</f>
        <v>0.0175283004935672</v>
      </c>
      <c r="D118" s="2" t="n">
        <f aca="false">IF(A118&gt;=$B$6,B118,0)</f>
        <v>0</v>
      </c>
    </row>
    <row r="119" customFormat="false" ht="12.75" hidden="false" customHeight="false" outlineLevel="0" collapsed="false">
      <c r="A119" s="0" t="n">
        <v>-2.55000000000003</v>
      </c>
      <c r="B119" s="3" t="n">
        <f aca="false">NORMDIST(A119,B$2,B$3,FALSE())</f>
        <v>0.015449347134394</v>
      </c>
      <c r="C119" s="14" t="n">
        <f aca="false">IF(A119&lt;$B$6,B119,0)</f>
        <v>0.015449347134394</v>
      </c>
      <c r="D119" s="2" t="n">
        <f aca="false">IF(A119&gt;=$B$6,B119,0)</f>
        <v>0</v>
      </c>
    </row>
    <row r="120" customFormat="false" ht="12.75" hidden="false" customHeight="false" outlineLevel="0" collapsed="false">
      <c r="A120" s="0" t="n">
        <v>-2.60000000000003</v>
      </c>
      <c r="B120" s="3" t="n">
        <f aca="false">NORMDIST(A120,B$2,B$3,FALSE())</f>
        <v>0.0135829692336846</v>
      </c>
      <c r="C120" s="14" t="n">
        <f aca="false">IF(A120&lt;$B$6,B120,0)</f>
        <v>0.0135829692336846</v>
      </c>
      <c r="D120" s="2" t="n">
        <f aca="false">IF(A120&gt;=$B$6,B120,0)</f>
        <v>0</v>
      </c>
    </row>
    <row r="121" customFormat="false" ht="12.75" hidden="false" customHeight="false" outlineLevel="0" collapsed="false">
      <c r="A121" s="0" t="n">
        <v>-2.65000000000003</v>
      </c>
      <c r="B121" s="3" t="n">
        <f aca="false">NORMDIST(A121,B$2,B$3,FALSE())</f>
        <v>0.0119122436076042</v>
      </c>
      <c r="C121" s="14" t="n">
        <f aca="false">IF(A121&lt;$B$6,B121,0)</f>
        <v>0.0119122436076042</v>
      </c>
      <c r="D121" s="2" t="n">
        <f aca="false">IF(A121&gt;=$B$6,B121,0)</f>
        <v>0</v>
      </c>
    </row>
    <row r="122" customFormat="false" ht="12.75" hidden="false" customHeight="false" outlineLevel="0" collapsed="false">
      <c r="A122" s="0" t="n">
        <v>-2.70000000000003</v>
      </c>
      <c r="B122" s="3" t="n">
        <f aca="false">NORMDIST(A122,B$2,B$3,FALSE())</f>
        <v>0.0104209348144218</v>
      </c>
      <c r="C122" s="14" t="n">
        <f aca="false">IF(A122&lt;$B$6,B122,0)</f>
        <v>0.0104209348144218</v>
      </c>
      <c r="D122" s="2" t="n">
        <f aca="false">IF(A122&gt;=$B$6,B122,0)</f>
        <v>0</v>
      </c>
    </row>
    <row r="123" customFormat="false" ht="12.75" hidden="false" customHeight="false" outlineLevel="0" collapsed="false">
      <c r="A123" s="0" t="n">
        <v>-2.75000000000003</v>
      </c>
      <c r="B123" s="3" t="n">
        <f aca="false">NORMDIST(A123,B$2,B$3,FALSE())</f>
        <v>0.0090935625015903</v>
      </c>
      <c r="C123" s="14" t="n">
        <f aca="false">IF(A123&lt;$B$6,B123,0)</f>
        <v>0.0090935625015903</v>
      </c>
      <c r="D123" s="2" t="n">
        <f aca="false">IF(A123&gt;=$B$6,B123,0)</f>
        <v>0</v>
      </c>
    </row>
    <row r="124" customFormat="false" ht="12.75" hidden="false" customHeight="false" outlineLevel="0" collapsed="false">
      <c r="A124" s="0" t="n">
        <v>-2.80000000000003</v>
      </c>
      <c r="B124" s="3" t="n">
        <f aca="false">NORMDIST(A124,B$2,B$3,FALSE())</f>
        <v>0.0079154515829793</v>
      </c>
      <c r="C124" s="14" t="n">
        <f aca="false">IF(A124&lt;$B$6,B124,0)</f>
        <v>0.0079154515829793</v>
      </c>
      <c r="D124" s="2" t="n">
        <f aca="false">IF(A124&gt;=$B$6,B124,0)</f>
        <v>0</v>
      </c>
    </row>
    <row r="125" customFormat="false" ht="12.75" hidden="false" customHeight="false" outlineLevel="0" collapsed="false">
      <c r="A125" s="0" t="n">
        <v>-2.85000000000003</v>
      </c>
      <c r="B125" s="3" t="n">
        <f aca="false">NORMDIST(A125,B$2,B$3,FALSE())</f>
        <v>0.00687276669061339</v>
      </c>
      <c r="C125" s="14" t="n">
        <f aca="false">IF(A125&lt;$B$6,B125,0)</f>
        <v>0.00687276669061339</v>
      </c>
      <c r="D125" s="2" t="n">
        <f aca="false">IF(A125&gt;=$B$6,B125,0)</f>
        <v>0</v>
      </c>
    </row>
    <row r="126" customFormat="false" ht="12.75" hidden="false" customHeight="false" outlineLevel="0" collapsed="false">
      <c r="A126" s="0" t="n">
        <v>-2.90000000000003</v>
      </c>
      <c r="B126" s="3" t="n">
        <f aca="false">NORMDIST(A126,B$2,B$3,FALSE())</f>
        <v>0.00595253241977534</v>
      </c>
      <c r="C126" s="14" t="n">
        <f aca="false">IF(A126&lt;$B$6,B126,0)</f>
        <v>0.00595253241977534</v>
      </c>
      <c r="D126" s="2" t="n">
        <f aca="false">IF(A126&gt;=$B$6,B126,0)</f>
        <v>0</v>
      </c>
    </row>
    <row r="127" customFormat="false" ht="12.75" hidden="false" customHeight="false" outlineLevel="0" collapsed="false">
      <c r="A127" s="0" t="n">
        <v>-2.95000000000003</v>
      </c>
      <c r="B127" s="3" t="n">
        <f aca="false">NORMDIST(A127,B$2,B$3,FALSE())</f>
        <v>0.00514264092305349</v>
      </c>
      <c r="C127" s="14" t="n">
        <f aca="false">IF(A127&lt;$B$6,B127,0)</f>
        <v>0.00514264092305349</v>
      </c>
      <c r="D127" s="2" t="n">
        <f aca="false">IF(A127&gt;=$B$6,B127,0)</f>
        <v>0</v>
      </c>
    </row>
    <row r="128" customFormat="false" ht="12.75" hidden="false" customHeight="false" outlineLevel="0" collapsed="false">
      <c r="A128" s="0" t="n">
        <v>-3.00000000000003</v>
      </c>
      <c r="B128" s="3" t="n">
        <f aca="false">NORMDIST(A128,B$2,B$3,FALSE())</f>
        <v>0.00443184841193761</v>
      </c>
      <c r="C128" s="14" t="n">
        <f aca="false">IF(A128&lt;$B$6,B128,0)</f>
        <v>0.00443184841193761</v>
      </c>
      <c r="D128" s="2" t="n">
        <f aca="false">IF(A128&gt;=$B$6,B128,0)</f>
        <v>0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C7" activeCellId="0" sqref="C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30.7"/>
    <col collapsed="false" customWidth="true" hidden="false" outlineLevel="0" max="3" min="3" style="3" width="13.14"/>
    <col collapsed="false" customWidth="true" hidden="false" outlineLevel="0" max="4" min="4" style="0" width="35.28"/>
    <col collapsed="false" customWidth="true" hidden="false" outlineLevel="0" max="6" min="6" style="0" width="24.7"/>
    <col collapsed="false" customWidth="true" hidden="false" outlineLevel="0" max="8" min="8" style="0" width="11.13"/>
  </cols>
  <sheetData>
    <row r="1" customFormat="false" ht="12.75" hidden="false" customHeight="false" outlineLevel="0" collapsed="false">
      <c r="B1" s="5" t="s">
        <v>6</v>
      </c>
      <c r="C1" s="5"/>
    </row>
    <row r="2" customFormat="false" ht="12.75" hidden="false" customHeight="false" outlineLevel="0" collapsed="false">
      <c r="B2" s="1" t="s">
        <v>7</v>
      </c>
      <c r="C2" s="3" t="n">
        <v>0</v>
      </c>
    </row>
    <row r="3" customFormat="false" ht="12.75" hidden="false" customHeight="false" outlineLevel="0" collapsed="false">
      <c r="B3" s="1" t="s">
        <v>8</v>
      </c>
      <c r="C3" s="3" t="n">
        <v>1</v>
      </c>
    </row>
    <row r="4" customFormat="false" ht="12.75" hidden="false" customHeight="false" outlineLevel="0" collapsed="false">
      <c r="B4" s="1"/>
    </row>
    <row r="5" customFormat="false" ht="12.75" hidden="false" customHeight="false" outlineLevel="0" collapsed="false">
      <c r="B5" s="15" t="s">
        <v>15</v>
      </c>
      <c r="C5" s="7" t="n">
        <v>-1</v>
      </c>
    </row>
    <row r="6" customFormat="false" ht="12.75" hidden="false" customHeight="false" outlineLevel="0" collapsed="false">
      <c r="B6" s="15" t="s">
        <v>16</v>
      </c>
      <c r="C6" s="7" t="n">
        <v>0.65</v>
      </c>
    </row>
    <row r="7" customFormat="false" ht="12.75" hidden="false" customHeight="false" outlineLevel="0" collapsed="false">
      <c r="B7" s="16" t="s">
        <v>17</v>
      </c>
      <c r="C7" s="17" t="n">
        <v>1E-007</v>
      </c>
    </row>
    <row r="8" customFormat="false" ht="12.75" hidden="false" customHeight="false" outlineLevel="0" collapsed="false">
      <c r="B8" s="16"/>
      <c r="C8" s="17"/>
    </row>
    <row r="9" customFormat="false" ht="12.75" hidden="false" customHeight="false" outlineLevel="0" collapsed="false">
      <c r="A9" s="18"/>
      <c r="B9" s="19" t="s">
        <v>18</v>
      </c>
      <c r="C9" s="19"/>
      <c r="D9" s="19" t="s">
        <v>19</v>
      </c>
      <c r="E9" s="19"/>
      <c r="F9" s="19" t="s">
        <v>20</v>
      </c>
      <c r="G9" s="19"/>
    </row>
    <row r="10" customFormat="false" ht="12.75" hidden="false" customHeight="false" outlineLevel="0" collapsed="false">
      <c r="A10" s="20" t="s">
        <v>21</v>
      </c>
      <c r="B10" s="21" t="s">
        <v>22</v>
      </c>
      <c r="C10" s="22" t="e">
        <f aca="false">bivar('Prevalence of true cases'!B$6,Lookup!C$5,Lookup!C$6)</f>
        <v>#VALUE!</v>
      </c>
      <c r="D10" s="23" t="s">
        <v>23</v>
      </c>
      <c r="E10" s="24" t="e">
        <f aca="false">bivar(100000,C$5,C$6)</f>
        <v>#VALUE!</v>
      </c>
      <c r="F10" s="25" t="s">
        <v>24</v>
      </c>
      <c r="G10" s="26" t="e">
        <f aca="false">C10/E10</f>
        <v>#VALUE!</v>
      </c>
    </row>
    <row r="11" s="33" customFormat="true" ht="12.75" hidden="false" customHeight="false" outlineLevel="0" collapsed="false">
      <c r="A11" s="20" t="s">
        <v>25</v>
      </c>
      <c r="B11" s="27" t="s">
        <v>26</v>
      </c>
      <c r="C11" s="28" t="e">
        <f aca="false">bivar('Prevalence of true cases'!B$6,Lookup!C$5-C7,Lookup!C$6)</f>
        <v>#VALUE!</v>
      </c>
      <c r="D11" s="29" t="s">
        <v>27</v>
      </c>
      <c r="E11" s="30" t="e">
        <f aca="false">bivar(100000,C$5-C7,C$6)</f>
        <v>#VALUE!</v>
      </c>
      <c r="F11" s="31" t="s">
        <v>28</v>
      </c>
      <c r="G11" s="32" t="e">
        <f aca="false">C11/E11</f>
        <v>#VALUE!</v>
      </c>
    </row>
    <row r="12" s="40" customFormat="true" ht="25.5" hidden="false" customHeight="false" outlineLevel="0" collapsed="false">
      <c r="A12" s="34" t="s">
        <v>29</v>
      </c>
      <c r="B12" s="35" t="s">
        <v>30</v>
      </c>
      <c r="C12" s="36" t="e">
        <f aca="false">C10-C11</f>
        <v>#VALUE!</v>
      </c>
      <c r="D12" s="37" t="s">
        <v>31</v>
      </c>
      <c r="E12" s="36" t="e">
        <f aca="false">E10-E11</f>
        <v>#VALUE!</v>
      </c>
      <c r="F12" s="38" t="s">
        <v>32</v>
      </c>
      <c r="G12" s="39" t="e">
        <f aca="false">C12/E12</f>
        <v>#VALUE!</v>
      </c>
    </row>
    <row r="13" s="33" customFormat="true" ht="12.75" hidden="false" customHeight="false" outlineLevel="0" collapsed="false">
      <c r="B13" s="16"/>
      <c r="C13" s="17"/>
    </row>
    <row r="14" s="33" customFormat="true" ht="12.75" hidden="false" customHeight="false" outlineLevel="0" collapsed="false">
      <c r="B14" s="16"/>
      <c r="C14" s="17"/>
    </row>
    <row r="15" customFormat="false" ht="13.5" hidden="false" customHeight="true" outlineLevel="0" collapsed="false">
      <c r="B15" s="41" t="s">
        <v>33</v>
      </c>
      <c r="C15" s="41"/>
    </row>
    <row r="16" customFormat="false" ht="25.5" hidden="false" customHeight="true" outlineLevel="0" collapsed="false">
      <c r="B16" s="42" t="s">
        <v>34</v>
      </c>
      <c r="C16" s="43" t="s">
        <v>35</v>
      </c>
      <c r="D16" s="44"/>
      <c r="G16" s="0" t="s">
        <v>36</v>
      </c>
      <c r="H16" s="0" t="s">
        <v>37</v>
      </c>
      <c r="N16" s="0" t="s">
        <v>38</v>
      </c>
    </row>
    <row r="17" customFormat="false" ht="12.75" hidden="false" customHeight="false" outlineLevel="0" collapsed="false">
      <c r="B17" s="2" t="n">
        <v>3</v>
      </c>
      <c r="C17" s="3" t="e">
        <f aca="false">(bivar('Prevalence of true cases'!B$6,B17,Lookup!C$6)-bivar('Prevalence of true cases'!B$6,B17-C$7,Lookup!C$6))/(bivar(10000,B17,C$6)-bivar(10000,B17-C$7,C$6))</f>
        <v>#VALUE!</v>
      </c>
      <c r="D17" s="2"/>
      <c r="G17" s="0" t="e">
        <f aca="false">bivar('Prevalence of true cases'!$B$6,Lookup!B17,$C$6)/'Prevalence of true cases'!$B$5</f>
        <v>#VALUE!</v>
      </c>
      <c r="H17" s="0" t="e">
        <f aca="false">1-(((1-'Prevalence of true cases'!$B$5)-(bivar(10000,B17,$C$6)-bivar('Prevalence of true cases'!$B$6,B17,$C$6)))/(1-'Prevalence of true cases'!$B$5))</f>
        <v>#VALUE!</v>
      </c>
      <c r="N17" s="0" t="e">
        <f aca="false">K17/(K17+J17)</f>
        <v>#DIV/0!</v>
      </c>
      <c r="O17" s="0" t="e">
        <f aca="false">1-N17</f>
        <v>#DIV/0!</v>
      </c>
      <c r="P17" s="0" t="e">
        <f aca="false">O17-H17</f>
        <v>#DIV/0!</v>
      </c>
    </row>
    <row r="18" customFormat="false" ht="12.75" hidden="false" customHeight="false" outlineLevel="0" collapsed="false">
      <c r="B18" s="2" t="n">
        <v>2.95</v>
      </c>
      <c r="C18" s="3" t="e">
        <f aca="false">(bivar('Prevalence of true cases'!B$6,B18,Lookup!C$6)-bivar('Prevalence of true cases'!B$6,B18-C$7,Lookup!C$6))/(bivar(10000,B18,C$6)-bivar(10000,B18-C$7,C$6))</f>
        <v>#VALUE!</v>
      </c>
      <c r="D18" s="2"/>
      <c r="G18" s="0" t="e">
        <f aca="false">bivar('Prevalence of true cases'!$B$6,Lookup!B18,$C$6)/'Prevalence of true cases'!$B$5</f>
        <v>#VALUE!</v>
      </c>
      <c r="H18" s="0" t="e">
        <f aca="false">1-(((1-'Prevalence of true cases'!$B$5)-(bivar(10000,B18,$C$6)-bivar('Prevalence of true cases'!$B$6,B18,$C$6)))/(1-'Prevalence of true cases'!$B$5))</f>
        <v>#VALUE!</v>
      </c>
      <c r="N18" s="0" t="e">
        <f aca="false">K18/(K18+J18)</f>
        <v>#DIV/0!</v>
      </c>
      <c r="O18" s="0" t="e">
        <f aca="false">1-N18</f>
        <v>#DIV/0!</v>
      </c>
      <c r="P18" s="0" t="e">
        <f aca="false">O18-H18</f>
        <v>#DIV/0!</v>
      </c>
    </row>
    <row r="19" customFormat="false" ht="12.75" hidden="false" customHeight="false" outlineLevel="0" collapsed="false">
      <c r="B19" s="2" t="n">
        <v>2.9</v>
      </c>
      <c r="C19" s="3" t="e">
        <f aca="false">(bivar('Prevalence of true cases'!B$6,B19,Lookup!C$6)-bivar('Prevalence of true cases'!B$6,B19-C$7,Lookup!C$6))/(bivar(10000,B19,C$6)-bivar(10000,B19-C$7,C$6))</f>
        <v>#VALUE!</v>
      </c>
      <c r="D19" s="2"/>
      <c r="G19" s="0" t="e">
        <f aca="false">bivar('Prevalence of true cases'!$B$6,Lookup!B19,$C$6)/'Prevalence of true cases'!$B$5</f>
        <v>#VALUE!</v>
      </c>
      <c r="H19" s="0" t="e">
        <f aca="false">1-(((1-'Prevalence of true cases'!$B$5)-(bivar(10000,B19,$C$6)-bivar('Prevalence of true cases'!$B$6,B19,$C$6)))/(1-'Prevalence of true cases'!$B$5))</f>
        <v>#VALUE!</v>
      </c>
      <c r="N19" s="0" t="e">
        <f aca="false">K19/(K19+J19)</f>
        <v>#DIV/0!</v>
      </c>
      <c r="O19" s="0" t="e">
        <f aca="false">1-N19</f>
        <v>#DIV/0!</v>
      </c>
      <c r="P19" s="0" t="e">
        <f aca="false">O19-H19</f>
        <v>#DIV/0!</v>
      </c>
    </row>
    <row r="20" customFormat="false" ht="12.75" hidden="false" customHeight="false" outlineLevel="0" collapsed="false">
      <c r="B20" s="2" t="n">
        <v>2.85</v>
      </c>
      <c r="C20" s="3" t="e">
        <f aca="false">(bivar('Prevalence of true cases'!B$6,B20,Lookup!C$6)-bivar('Prevalence of true cases'!B$6,B20-C$7,Lookup!C$6))/(bivar(10000,B20,C$6)-bivar(10000,B20-C$7,C$6))</f>
        <v>#VALUE!</v>
      </c>
      <c r="D20" s="2"/>
      <c r="G20" s="0" t="e">
        <f aca="false">bivar('Prevalence of true cases'!$B$6,Lookup!B20,$C$6)/'Prevalence of true cases'!$B$5</f>
        <v>#VALUE!</v>
      </c>
      <c r="H20" s="0" t="e">
        <f aca="false">1-(((1-'Prevalence of true cases'!$B$5)-(bivar(10000,B20,$C$6)-bivar('Prevalence of true cases'!$B$6,B20,$C$6)))/(1-'Prevalence of true cases'!$B$5))</f>
        <v>#VALUE!</v>
      </c>
      <c r="N20" s="0" t="e">
        <f aca="false">K20/(K20+J20)</f>
        <v>#DIV/0!</v>
      </c>
      <c r="O20" s="0" t="e">
        <f aca="false">1-N20</f>
        <v>#DIV/0!</v>
      </c>
      <c r="P20" s="0" t="e">
        <f aca="false">O20-H20</f>
        <v>#DIV/0!</v>
      </c>
    </row>
    <row r="21" customFormat="false" ht="12.75" hidden="false" customHeight="false" outlineLevel="0" collapsed="false">
      <c r="B21" s="2" t="n">
        <v>2.8</v>
      </c>
      <c r="C21" s="3" t="e">
        <f aca="false">(bivar('Prevalence of true cases'!B$6,B21,Lookup!C$6)-bivar('Prevalence of true cases'!B$6,B21-C$7,Lookup!C$6))/(bivar(10000,B21,C$6)-bivar(10000,B21-C$7,C$6))</f>
        <v>#VALUE!</v>
      </c>
      <c r="D21" s="2"/>
      <c r="G21" s="0" t="e">
        <f aca="false">bivar('Prevalence of true cases'!$B$6,Lookup!B21,$C$6)/'Prevalence of true cases'!$B$5</f>
        <v>#VALUE!</v>
      </c>
      <c r="H21" s="0" t="e">
        <f aca="false">1-(((1-'Prevalence of true cases'!$B$5)-(bivar(10000,B21,$C$6)-bivar('Prevalence of true cases'!$B$6,B21,$C$6)))/(1-'Prevalence of true cases'!$B$5))</f>
        <v>#VALUE!</v>
      </c>
      <c r="N21" s="0" t="e">
        <f aca="false">K21/(K21+J21)</f>
        <v>#DIV/0!</v>
      </c>
      <c r="O21" s="0" t="e">
        <f aca="false">1-N21</f>
        <v>#DIV/0!</v>
      </c>
      <c r="P21" s="0" t="e">
        <f aca="false">O21-H21</f>
        <v>#DIV/0!</v>
      </c>
    </row>
    <row r="22" customFormat="false" ht="12.75" hidden="false" customHeight="false" outlineLevel="0" collapsed="false">
      <c r="B22" s="2" t="n">
        <v>2.75</v>
      </c>
      <c r="C22" s="3" t="e">
        <f aca="false">(bivar('Prevalence of true cases'!B$6,B22,Lookup!C$6)-bivar('Prevalence of true cases'!B$6,B22-C$7,Lookup!C$6))/(bivar(10000,B22,C$6)-bivar(10000,B22-C$7,C$6))</f>
        <v>#VALUE!</v>
      </c>
      <c r="D22" s="2"/>
      <c r="G22" s="0" t="e">
        <f aca="false">bivar('Prevalence of true cases'!$B$6,Lookup!B22,$C$6)/'Prevalence of true cases'!$B$5</f>
        <v>#VALUE!</v>
      </c>
      <c r="H22" s="0" t="e">
        <f aca="false">1-(((1-'Prevalence of true cases'!$B$5)-(bivar(10000,B22,$C$6)-bivar('Prevalence of true cases'!$B$6,B22,$C$6)))/(1-'Prevalence of true cases'!$B$5))</f>
        <v>#VALUE!</v>
      </c>
      <c r="N22" s="0" t="e">
        <f aca="false">K22/(K22+J22)</f>
        <v>#DIV/0!</v>
      </c>
      <c r="O22" s="0" t="e">
        <f aca="false">1-N22</f>
        <v>#DIV/0!</v>
      </c>
      <c r="P22" s="0" t="e">
        <f aca="false">O22-H22</f>
        <v>#DIV/0!</v>
      </c>
    </row>
    <row r="23" customFormat="false" ht="12.75" hidden="false" customHeight="false" outlineLevel="0" collapsed="false">
      <c r="B23" s="2" t="n">
        <v>2.7</v>
      </c>
      <c r="C23" s="3" t="e">
        <f aca="false">(bivar('Prevalence of true cases'!B$6,B23,Lookup!C$6)-bivar('Prevalence of true cases'!B$6,B23-C$7,Lookup!C$6))/(bivar(10000,B23,C$6)-bivar(10000,B23-C$7,C$6))</f>
        <v>#VALUE!</v>
      </c>
      <c r="D23" s="2"/>
      <c r="G23" s="0" t="e">
        <f aca="false">bivar('Prevalence of true cases'!$B$6,Lookup!B23,$C$6)/'Prevalence of true cases'!$B$5</f>
        <v>#VALUE!</v>
      </c>
      <c r="H23" s="0" t="e">
        <f aca="false">1-(((1-'Prevalence of true cases'!$B$5)-(bivar(10000,B23,$C$6)-bivar('Prevalence of true cases'!$B$6,B23,$C$6)))/(1-'Prevalence of true cases'!$B$5))</f>
        <v>#VALUE!</v>
      </c>
      <c r="N23" s="0" t="e">
        <f aca="false">K23/(K23+J23)</f>
        <v>#DIV/0!</v>
      </c>
      <c r="O23" s="0" t="e">
        <f aca="false">1-N23</f>
        <v>#DIV/0!</v>
      </c>
      <c r="P23" s="0" t="e">
        <f aca="false">O23-H23</f>
        <v>#DIV/0!</v>
      </c>
    </row>
    <row r="24" customFormat="false" ht="12.75" hidden="false" customHeight="false" outlineLevel="0" collapsed="false">
      <c r="B24" s="2" t="n">
        <v>2.65</v>
      </c>
      <c r="C24" s="3" t="e">
        <f aca="false">(bivar('Prevalence of true cases'!B$6,B24,Lookup!C$6)-bivar('Prevalence of true cases'!B$6,B24-C$7,Lookup!C$6))/(bivar(10000,B24,C$6)-bivar(10000,B24-C$7,C$6))</f>
        <v>#VALUE!</v>
      </c>
      <c r="D24" s="2"/>
      <c r="G24" s="0" t="e">
        <f aca="false">bivar('Prevalence of true cases'!$B$6,Lookup!B24,$C$6)/'Prevalence of true cases'!$B$5</f>
        <v>#VALUE!</v>
      </c>
      <c r="H24" s="0" t="e">
        <f aca="false">1-(((1-'Prevalence of true cases'!$B$5)-(bivar(10000,B24,$C$6)-bivar('Prevalence of true cases'!$B$6,B24,$C$6)))/(1-'Prevalence of true cases'!$B$5))</f>
        <v>#VALUE!</v>
      </c>
      <c r="N24" s="0" t="e">
        <f aca="false">K24/(K24+J24)</f>
        <v>#DIV/0!</v>
      </c>
      <c r="O24" s="0" t="e">
        <f aca="false">1-N24</f>
        <v>#DIV/0!</v>
      </c>
      <c r="P24" s="0" t="e">
        <f aca="false">O24-H24</f>
        <v>#DIV/0!</v>
      </c>
    </row>
    <row r="25" customFormat="false" ht="12.75" hidden="false" customHeight="false" outlineLevel="0" collapsed="false">
      <c r="B25" s="2" t="n">
        <v>2.6</v>
      </c>
      <c r="C25" s="3" t="e">
        <f aca="false">(bivar('Prevalence of true cases'!B$6,B25,Lookup!C$6)-bivar('Prevalence of true cases'!B$6,B25-C$7,Lookup!C$6))/(bivar(10000,B25,C$6)-bivar(10000,B25-C$7,C$6))</f>
        <v>#VALUE!</v>
      </c>
      <c r="D25" s="2"/>
      <c r="G25" s="0" t="e">
        <f aca="false">bivar('Prevalence of true cases'!$B$6,Lookup!B25,$C$6)/'Prevalence of true cases'!$B$5</f>
        <v>#VALUE!</v>
      </c>
      <c r="H25" s="0" t="e">
        <f aca="false">1-(((1-'Prevalence of true cases'!$B$5)-(bivar(10000,B25,$C$6)-bivar('Prevalence of true cases'!$B$6,B25,$C$6)))/(1-'Prevalence of true cases'!$B$5))</f>
        <v>#VALUE!</v>
      </c>
      <c r="N25" s="0" t="e">
        <f aca="false">K25/(K25+J25)</f>
        <v>#DIV/0!</v>
      </c>
      <c r="O25" s="0" t="e">
        <f aca="false">1-N25</f>
        <v>#DIV/0!</v>
      </c>
      <c r="P25" s="0" t="e">
        <f aca="false">O25-H25</f>
        <v>#DIV/0!</v>
      </c>
    </row>
    <row r="26" customFormat="false" ht="12.75" hidden="false" customHeight="false" outlineLevel="0" collapsed="false">
      <c r="B26" s="2" t="n">
        <v>2.55</v>
      </c>
      <c r="C26" s="3" t="e">
        <f aca="false">(bivar('Prevalence of true cases'!B$6,B26,Lookup!C$6)-bivar('Prevalence of true cases'!B$6,B26-C$7,Lookup!C$6))/(bivar(10000,B26,C$6)-bivar(10000,B26-C$7,C$6))</f>
        <v>#VALUE!</v>
      </c>
      <c r="D26" s="2"/>
      <c r="G26" s="0" t="e">
        <f aca="false">bivar('Prevalence of true cases'!$B$6,Lookup!B26,$C$6)/'Prevalence of true cases'!$B$5</f>
        <v>#VALUE!</v>
      </c>
      <c r="H26" s="0" t="e">
        <f aca="false">1-(((1-'Prevalence of true cases'!$B$5)-(bivar(10000,B26,$C$6)-bivar('Prevalence of true cases'!$B$6,B26,$C$6)))/(1-'Prevalence of true cases'!$B$5))</f>
        <v>#VALUE!</v>
      </c>
      <c r="N26" s="0" t="e">
        <f aca="false">K26/(K26+J26)</f>
        <v>#DIV/0!</v>
      </c>
      <c r="O26" s="0" t="e">
        <f aca="false">1-N26</f>
        <v>#DIV/0!</v>
      </c>
      <c r="P26" s="0" t="e">
        <f aca="false">O26-H26</f>
        <v>#DIV/0!</v>
      </c>
    </row>
    <row r="27" customFormat="false" ht="12.75" hidden="false" customHeight="false" outlineLevel="0" collapsed="false">
      <c r="B27" s="2" t="n">
        <v>2.5</v>
      </c>
      <c r="C27" s="3" t="e">
        <f aca="false">(bivar('Prevalence of true cases'!B$6,B27,Lookup!C$6)-bivar('Prevalence of true cases'!B$6,B27-C$7,Lookup!C$6))/(bivar(10000,B27,C$6)-bivar(10000,B27-C$7,C$6))</f>
        <v>#VALUE!</v>
      </c>
      <c r="D27" s="2"/>
      <c r="G27" s="0" t="e">
        <f aca="false">bivar('Prevalence of true cases'!$B$6,Lookup!B27,$C$6)/'Prevalence of true cases'!$B$5</f>
        <v>#VALUE!</v>
      </c>
      <c r="H27" s="0" t="e">
        <f aca="false">1-(((1-'Prevalence of true cases'!$B$5)-(bivar(10000,B27,$C$6)-bivar('Prevalence of true cases'!$B$6,B27,$C$6)))/(1-'Prevalence of true cases'!$B$5))</f>
        <v>#VALUE!</v>
      </c>
      <c r="N27" s="0" t="e">
        <f aca="false">K27/(K27+J27)</f>
        <v>#DIV/0!</v>
      </c>
      <c r="O27" s="0" t="e">
        <f aca="false">1-N27</f>
        <v>#DIV/0!</v>
      </c>
      <c r="P27" s="0" t="e">
        <f aca="false">O27-H27</f>
        <v>#DIV/0!</v>
      </c>
    </row>
    <row r="28" customFormat="false" ht="12.75" hidden="false" customHeight="false" outlineLevel="0" collapsed="false">
      <c r="B28" s="2" t="n">
        <v>2.45</v>
      </c>
      <c r="C28" s="3" t="e">
        <f aca="false">(bivar('Prevalence of true cases'!B$6,B28,Lookup!C$6)-bivar('Prevalence of true cases'!B$6,B28-C$7,Lookup!C$6))/(bivar(10000,B28,C$6)-bivar(10000,B28-C$7,C$6))</f>
        <v>#VALUE!</v>
      </c>
      <c r="D28" s="2"/>
      <c r="G28" s="0" t="e">
        <f aca="false">bivar('Prevalence of true cases'!$B$6,Lookup!B28,$C$6)/'Prevalence of true cases'!$B$5</f>
        <v>#VALUE!</v>
      </c>
      <c r="H28" s="0" t="e">
        <f aca="false">1-(((1-'Prevalence of true cases'!$B$5)-(bivar(10000,B28,$C$6)-bivar('Prevalence of true cases'!$B$6,B28,$C$6)))/(1-'Prevalence of true cases'!$B$5))</f>
        <v>#VALUE!</v>
      </c>
      <c r="N28" s="0" t="e">
        <f aca="false">K28/(K28+J28)</f>
        <v>#DIV/0!</v>
      </c>
      <c r="O28" s="0" t="e">
        <f aca="false">1-N28</f>
        <v>#DIV/0!</v>
      </c>
      <c r="P28" s="0" t="e">
        <f aca="false">O28-H28</f>
        <v>#DIV/0!</v>
      </c>
    </row>
    <row r="29" customFormat="false" ht="12.75" hidden="false" customHeight="false" outlineLevel="0" collapsed="false">
      <c r="B29" s="2" t="n">
        <v>2.4</v>
      </c>
      <c r="C29" s="3" t="e">
        <f aca="false">(bivar('Prevalence of true cases'!B$6,B29,Lookup!C$6)-bivar('Prevalence of true cases'!B$6,B29-C$7,Lookup!C$6))/(bivar(10000,B29,C$6)-bivar(10000,B29-C$7,C$6))</f>
        <v>#VALUE!</v>
      </c>
      <c r="D29" s="2"/>
      <c r="G29" s="0" t="e">
        <f aca="false">bivar('Prevalence of true cases'!$B$6,Lookup!B29,$C$6)/'Prevalence of true cases'!$B$5</f>
        <v>#VALUE!</v>
      </c>
      <c r="H29" s="0" t="e">
        <f aca="false">1-(((1-'Prevalence of true cases'!$B$5)-(bivar(10000,B29,$C$6)-bivar('Prevalence of true cases'!$B$6,B29,$C$6)))/(1-'Prevalence of true cases'!$B$5))</f>
        <v>#VALUE!</v>
      </c>
      <c r="N29" s="0" t="e">
        <f aca="false">K29/(K29+J29)</f>
        <v>#DIV/0!</v>
      </c>
      <c r="O29" s="0" t="e">
        <f aca="false">1-N29</f>
        <v>#DIV/0!</v>
      </c>
      <c r="P29" s="0" t="e">
        <f aca="false">O29-H29</f>
        <v>#DIV/0!</v>
      </c>
    </row>
    <row r="30" customFormat="false" ht="12.75" hidden="false" customHeight="false" outlineLevel="0" collapsed="false">
      <c r="B30" s="2" t="n">
        <v>2.35</v>
      </c>
      <c r="C30" s="3" t="e">
        <f aca="false">(bivar('Prevalence of true cases'!B$6,B30,Lookup!C$6)-bivar('Prevalence of true cases'!B$6,B30-C$7,Lookup!C$6))/(bivar(10000,B30,C$6)-bivar(10000,B30-C$7,C$6))</f>
        <v>#VALUE!</v>
      </c>
      <c r="D30" s="2"/>
      <c r="G30" s="0" t="e">
        <f aca="false">bivar('Prevalence of true cases'!$B$6,Lookup!B30,$C$6)/'Prevalence of true cases'!$B$5</f>
        <v>#VALUE!</v>
      </c>
      <c r="H30" s="0" t="e">
        <f aca="false">1-(((1-'Prevalence of true cases'!$B$5)-(bivar(10000,B30,$C$6)-bivar('Prevalence of true cases'!$B$6,B30,$C$6)))/(1-'Prevalence of true cases'!$B$5))</f>
        <v>#VALUE!</v>
      </c>
      <c r="N30" s="0" t="e">
        <f aca="false">K30/(K30+J30)</f>
        <v>#DIV/0!</v>
      </c>
      <c r="O30" s="0" t="e">
        <f aca="false">1-N30</f>
        <v>#DIV/0!</v>
      </c>
      <c r="P30" s="0" t="e">
        <f aca="false">O30-H30</f>
        <v>#DIV/0!</v>
      </c>
    </row>
    <row r="31" customFormat="false" ht="12.75" hidden="false" customHeight="false" outlineLevel="0" collapsed="false">
      <c r="B31" s="2" t="n">
        <v>2.3</v>
      </c>
      <c r="C31" s="3" t="e">
        <f aca="false">(bivar('Prevalence of true cases'!B$6,B31,Lookup!C$6)-bivar('Prevalence of true cases'!B$6,B31-C$7,Lookup!C$6))/(bivar(10000,B31,C$6)-bivar(10000,B31-C$7,C$6))</f>
        <v>#VALUE!</v>
      </c>
      <c r="D31" s="2"/>
      <c r="G31" s="0" t="e">
        <f aca="false">bivar('Prevalence of true cases'!$B$6,Lookup!B31,$C$6)/'Prevalence of true cases'!$B$5</f>
        <v>#VALUE!</v>
      </c>
      <c r="H31" s="0" t="e">
        <f aca="false">1-(((1-'Prevalence of true cases'!$B$5)-(bivar(10000,B31,$C$6)-bivar('Prevalence of true cases'!$B$6,B31,$C$6)))/(1-'Prevalence of true cases'!$B$5))</f>
        <v>#VALUE!</v>
      </c>
      <c r="N31" s="0" t="e">
        <f aca="false">K31/(K31+J31)</f>
        <v>#DIV/0!</v>
      </c>
      <c r="O31" s="0" t="e">
        <f aca="false">1-N31</f>
        <v>#DIV/0!</v>
      </c>
      <c r="P31" s="0" t="e">
        <f aca="false">O31-H31</f>
        <v>#DIV/0!</v>
      </c>
    </row>
    <row r="32" customFormat="false" ht="12.75" hidden="false" customHeight="false" outlineLevel="0" collapsed="false">
      <c r="B32" s="2" t="n">
        <v>2.25</v>
      </c>
      <c r="C32" s="3" t="e">
        <f aca="false">(bivar('Prevalence of true cases'!B$6,B32,Lookup!C$6)-bivar('Prevalence of true cases'!B$6,B32-C$7,Lookup!C$6))/(bivar(10000,B32,C$6)-bivar(10000,B32-C$7,C$6))</f>
        <v>#VALUE!</v>
      </c>
      <c r="D32" s="2"/>
      <c r="G32" s="0" t="e">
        <f aca="false">bivar('Prevalence of true cases'!$B$6,Lookup!B32,$C$6)/'Prevalence of true cases'!$B$5</f>
        <v>#VALUE!</v>
      </c>
      <c r="H32" s="0" t="e">
        <f aca="false">1-(((1-'Prevalence of true cases'!$B$5)-(bivar(10000,B32,$C$6)-bivar('Prevalence of true cases'!$B$6,B32,$C$6)))/(1-'Prevalence of true cases'!$B$5))</f>
        <v>#VALUE!</v>
      </c>
      <c r="N32" s="0" t="e">
        <f aca="false">K32/(K32+J32)</f>
        <v>#DIV/0!</v>
      </c>
      <c r="O32" s="0" t="e">
        <f aca="false">1-N32</f>
        <v>#DIV/0!</v>
      </c>
      <c r="P32" s="0" t="e">
        <f aca="false">O32-H32</f>
        <v>#DIV/0!</v>
      </c>
    </row>
    <row r="33" customFormat="false" ht="12.75" hidden="false" customHeight="false" outlineLevel="0" collapsed="false">
      <c r="B33" s="2" t="n">
        <v>2.2</v>
      </c>
      <c r="C33" s="3" t="e">
        <f aca="false">(bivar('Prevalence of true cases'!B$6,B33,Lookup!C$6)-bivar('Prevalence of true cases'!B$6,B33-C$7,Lookup!C$6))/(bivar(10000,B33,C$6)-bivar(10000,B33-C$7,C$6))</f>
        <v>#VALUE!</v>
      </c>
      <c r="D33" s="2"/>
      <c r="G33" s="0" t="e">
        <f aca="false">bivar('Prevalence of true cases'!$B$6,Lookup!B33,$C$6)/'Prevalence of true cases'!$B$5</f>
        <v>#VALUE!</v>
      </c>
      <c r="H33" s="0" t="e">
        <f aca="false">1-(((1-'Prevalence of true cases'!$B$5)-(bivar(10000,B33,$C$6)-bivar('Prevalence of true cases'!$B$6,B33,$C$6)))/(1-'Prevalence of true cases'!$B$5))</f>
        <v>#VALUE!</v>
      </c>
      <c r="N33" s="0" t="e">
        <f aca="false">K33/(K33+J33)</f>
        <v>#DIV/0!</v>
      </c>
      <c r="O33" s="0" t="e">
        <f aca="false">1-N33</f>
        <v>#DIV/0!</v>
      </c>
      <c r="P33" s="0" t="e">
        <f aca="false">O33-H33</f>
        <v>#DIV/0!</v>
      </c>
    </row>
    <row r="34" customFormat="false" ht="12.75" hidden="false" customHeight="false" outlineLevel="0" collapsed="false">
      <c r="B34" s="2" t="n">
        <v>2.15</v>
      </c>
      <c r="C34" s="3" t="e">
        <f aca="false">(bivar('Prevalence of true cases'!B$6,B34,Lookup!C$6)-bivar('Prevalence of true cases'!B$6,B34-C$7,Lookup!C$6))/(bivar(10000,B34,C$6)-bivar(10000,B34-C$7,C$6))</f>
        <v>#VALUE!</v>
      </c>
      <c r="D34" s="2"/>
      <c r="G34" s="0" t="e">
        <f aca="false">bivar('Prevalence of true cases'!$B$6,Lookup!B34,$C$6)/'Prevalence of true cases'!$B$5</f>
        <v>#VALUE!</v>
      </c>
      <c r="H34" s="0" t="e">
        <f aca="false">1-(((1-'Prevalence of true cases'!$B$5)-(bivar(10000,B34,$C$6)-bivar('Prevalence of true cases'!$B$6,B34,$C$6)))/(1-'Prevalence of true cases'!$B$5))</f>
        <v>#VALUE!</v>
      </c>
      <c r="N34" s="0" t="e">
        <f aca="false">K34/(K34+J34)</f>
        <v>#DIV/0!</v>
      </c>
      <c r="O34" s="0" t="e">
        <f aca="false">1-N34</f>
        <v>#DIV/0!</v>
      </c>
      <c r="P34" s="0" t="e">
        <f aca="false">O34-H34</f>
        <v>#DIV/0!</v>
      </c>
    </row>
    <row r="35" customFormat="false" ht="12.75" hidden="false" customHeight="false" outlineLevel="0" collapsed="false">
      <c r="B35" s="2" t="n">
        <v>2.1</v>
      </c>
      <c r="C35" s="3" t="e">
        <f aca="false">(bivar('Prevalence of true cases'!B$6,B35,Lookup!C$6)-bivar('Prevalence of true cases'!B$6,B35-C$7,Lookup!C$6))/(bivar(10000,B35,C$6)-bivar(10000,B35-C$7,C$6))</f>
        <v>#VALUE!</v>
      </c>
      <c r="D35" s="2"/>
      <c r="G35" s="0" t="e">
        <f aca="false">bivar('Prevalence of true cases'!$B$6,Lookup!B35,$C$6)/'Prevalence of true cases'!$B$5</f>
        <v>#VALUE!</v>
      </c>
      <c r="H35" s="0" t="e">
        <f aca="false">1-(((1-'Prevalence of true cases'!$B$5)-(bivar(10000,B35,$C$6)-bivar('Prevalence of true cases'!$B$6,B35,$C$6)))/(1-'Prevalence of true cases'!$B$5))</f>
        <v>#VALUE!</v>
      </c>
      <c r="N35" s="0" t="e">
        <f aca="false">K35/(K35+J35)</f>
        <v>#DIV/0!</v>
      </c>
      <c r="O35" s="0" t="e">
        <f aca="false">1-N35</f>
        <v>#DIV/0!</v>
      </c>
      <c r="P35" s="0" t="e">
        <f aca="false">O35-H35</f>
        <v>#DIV/0!</v>
      </c>
    </row>
    <row r="36" customFormat="false" ht="12.75" hidden="false" customHeight="false" outlineLevel="0" collapsed="false">
      <c r="B36" s="2" t="n">
        <v>2.05</v>
      </c>
      <c r="C36" s="3" t="e">
        <f aca="false">(bivar('Prevalence of true cases'!B$6,B36,Lookup!C$6)-bivar('Prevalence of true cases'!B$6,B36-C$7,Lookup!C$6))/(bivar(10000,B36,C$6)-bivar(10000,B36-C$7,C$6))</f>
        <v>#VALUE!</v>
      </c>
      <c r="D36" s="2"/>
      <c r="G36" s="0" t="e">
        <f aca="false">bivar('Prevalence of true cases'!$B$6,Lookup!B36,$C$6)/'Prevalence of true cases'!$B$5</f>
        <v>#VALUE!</v>
      </c>
      <c r="H36" s="0" t="e">
        <f aca="false">1-(((1-'Prevalence of true cases'!$B$5)-(bivar(10000,B36,$C$6)-bivar('Prevalence of true cases'!$B$6,B36,$C$6)))/(1-'Prevalence of true cases'!$B$5))</f>
        <v>#VALUE!</v>
      </c>
      <c r="N36" s="0" t="e">
        <f aca="false">K36/(K36+J36)</f>
        <v>#DIV/0!</v>
      </c>
      <c r="O36" s="0" t="e">
        <f aca="false">1-N36</f>
        <v>#DIV/0!</v>
      </c>
      <c r="P36" s="0" t="e">
        <f aca="false">O36-H36</f>
        <v>#DIV/0!</v>
      </c>
    </row>
    <row r="37" customFormat="false" ht="12.75" hidden="false" customHeight="false" outlineLevel="0" collapsed="false">
      <c r="B37" s="2" t="n">
        <v>2</v>
      </c>
      <c r="C37" s="3" t="e">
        <f aca="false">(bivar('Prevalence of true cases'!B$6,B37,Lookup!C$6)-bivar('Prevalence of true cases'!B$6,B37-C$7,Lookup!C$6))/(bivar(10000,B37,C$6)-bivar(10000,B37-C$7,C$6))</f>
        <v>#VALUE!</v>
      </c>
      <c r="D37" s="2"/>
      <c r="G37" s="0" t="e">
        <f aca="false">bivar('Prevalence of true cases'!$B$6,Lookup!B37,$C$6)/'Prevalence of true cases'!$B$5</f>
        <v>#VALUE!</v>
      </c>
      <c r="H37" s="0" t="e">
        <f aca="false">1-(((1-'Prevalence of true cases'!$B$5)-(bivar(10000,B37,$C$6)-bivar('Prevalence of true cases'!$B$6,B37,$C$6)))/(1-'Prevalence of true cases'!$B$5))</f>
        <v>#VALUE!</v>
      </c>
      <c r="N37" s="0" t="e">
        <f aca="false">K37/(K37+J37)</f>
        <v>#DIV/0!</v>
      </c>
      <c r="O37" s="0" t="e">
        <f aca="false">1-N37</f>
        <v>#DIV/0!</v>
      </c>
      <c r="P37" s="0" t="e">
        <f aca="false">O37-H37</f>
        <v>#DIV/0!</v>
      </c>
    </row>
    <row r="38" customFormat="false" ht="12.75" hidden="false" customHeight="false" outlineLevel="0" collapsed="false">
      <c r="B38" s="2" t="n">
        <v>1.95</v>
      </c>
      <c r="C38" s="3" t="e">
        <f aca="false">(bivar('Prevalence of true cases'!B$6,B38,Lookup!C$6)-bivar('Prevalence of true cases'!B$6,B38-C$7,Lookup!C$6))/(bivar(10000,B38,C$6)-bivar(10000,B38-C$7,C$6))</f>
        <v>#VALUE!</v>
      </c>
      <c r="D38" s="2"/>
      <c r="G38" s="0" t="e">
        <f aca="false">bivar('Prevalence of true cases'!$B$6,Lookup!B38,$C$6)/'Prevalence of true cases'!$B$5</f>
        <v>#VALUE!</v>
      </c>
      <c r="H38" s="0" t="e">
        <f aca="false">1-(((1-'Prevalence of true cases'!$B$5)-(bivar(10000,B38,$C$6)-bivar('Prevalence of true cases'!$B$6,B38,$C$6)))/(1-'Prevalence of true cases'!$B$5))</f>
        <v>#VALUE!</v>
      </c>
      <c r="N38" s="0" t="e">
        <f aca="false">K38/(K38+J38)</f>
        <v>#DIV/0!</v>
      </c>
      <c r="O38" s="0" t="e">
        <f aca="false">1-N38</f>
        <v>#DIV/0!</v>
      </c>
      <c r="P38" s="0" t="e">
        <f aca="false">O38-H38</f>
        <v>#DIV/0!</v>
      </c>
    </row>
    <row r="39" customFormat="false" ht="12.75" hidden="false" customHeight="false" outlineLevel="0" collapsed="false">
      <c r="B39" s="2" t="n">
        <v>1.9</v>
      </c>
      <c r="C39" s="3" t="e">
        <f aca="false">(bivar('Prevalence of true cases'!B$6,B39,Lookup!C$6)-bivar('Prevalence of true cases'!B$6,B39-C$7,Lookup!C$6))/(bivar(10000,B39,C$6)-bivar(10000,B39-C$7,C$6))</f>
        <v>#VALUE!</v>
      </c>
      <c r="D39" s="2"/>
      <c r="G39" s="0" t="e">
        <f aca="false">bivar('Prevalence of true cases'!$B$6,Lookup!B39,$C$6)/'Prevalence of true cases'!$B$5</f>
        <v>#VALUE!</v>
      </c>
      <c r="H39" s="0" t="e">
        <f aca="false">1-(((1-'Prevalence of true cases'!$B$5)-(bivar(10000,B39,$C$6)-bivar('Prevalence of true cases'!$B$6,B39,$C$6)))/(1-'Prevalence of true cases'!$B$5))</f>
        <v>#VALUE!</v>
      </c>
      <c r="N39" s="0" t="e">
        <f aca="false">K39/(K39+J39)</f>
        <v>#DIV/0!</v>
      </c>
      <c r="O39" s="0" t="e">
        <f aca="false">1-N39</f>
        <v>#DIV/0!</v>
      </c>
      <c r="P39" s="0" t="e">
        <f aca="false">O39-H39</f>
        <v>#DIV/0!</v>
      </c>
    </row>
    <row r="40" customFormat="false" ht="12.75" hidden="false" customHeight="false" outlineLevel="0" collapsed="false">
      <c r="B40" s="2" t="n">
        <v>1.85</v>
      </c>
      <c r="C40" s="3" t="e">
        <f aca="false">(bivar('Prevalence of true cases'!B$6,B40,Lookup!C$6)-bivar('Prevalence of true cases'!B$6,B40-C$7,Lookup!C$6))/(bivar(10000,B40,C$6)-bivar(10000,B40-C$7,C$6))</f>
        <v>#VALUE!</v>
      </c>
      <c r="D40" s="2"/>
      <c r="G40" s="0" t="e">
        <f aca="false">bivar('Prevalence of true cases'!$B$6,Lookup!B40,$C$6)/'Prevalence of true cases'!$B$5</f>
        <v>#VALUE!</v>
      </c>
      <c r="H40" s="0" t="e">
        <f aca="false">1-(((1-'Prevalence of true cases'!$B$5)-(bivar(10000,B40,$C$6)-bivar('Prevalence of true cases'!$B$6,B40,$C$6)))/(1-'Prevalence of true cases'!$B$5))</f>
        <v>#VALUE!</v>
      </c>
      <c r="N40" s="0" t="e">
        <f aca="false">K40/(K40+J40)</f>
        <v>#DIV/0!</v>
      </c>
      <c r="O40" s="0" t="e">
        <f aca="false">1-N40</f>
        <v>#DIV/0!</v>
      </c>
      <c r="P40" s="0" t="e">
        <f aca="false">O40-H40</f>
        <v>#DIV/0!</v>
      </c>
    </row>
    <row r="41" customFormat="false" ht="12.75" hidden="false" customHeight="false" outlineLevel="0" collapsed="false">
      <c r="B41" s="2" t="n">
        <v>1.8</v>
      </c>
      <c r="C41" s="3" t="e">
        <f aca="false">(bivar('Prevalence of true cases'!B$6,B41,Lookup!C$6)-bivar('Prevalence of true cases'!B$6,B41-C$7,Lookup!C$6))/(bivar(10000,B41,C$6)-bivar(10000,B41-C$7,C$6))</f>
        <v>#VALUE!</v>
      </c>
      <c r="D41" s="2"/>
      <c r="G41" s="0" t="e">
        <f aca="false">bivar('Prevalence of true cases'!$B$6,Lookup!B41,$C$6)/'Prevalence of true cases'!$B$5</f>
        <v>#VALUE!</v>
      </c>
      <c r="H41" s="0" t="e">
        <f aca="false">1-(((1-'Prevalence of true cases'!$B$5)-(bivar(10000,B41,$C$6)-bivar('Prevalence of true cases'!$B$6,B41,$C$6)))/(1-'Prevalence of true cases'!$B$5))</f>
        <v>#VALUE!</v>
      </c>
      <c r="N41" s="0" t="e">
        <f aca="false">K41/(K41+J41)</f>
        <v>#DIV/0!</v>
      </c>
      <c r="O41" s="0" t="e">
        <f aca="false">1-N41</f>
        <v>#DIV/0!</v>
      </c>
      <c r="P41" s="0" t="e">
        <f aca="false">O41-H41</f>
        <v>#DIV/0!</v>
      </c>
    </row>
    <row r="42" customFormat="false" ht="12.75" hidden="false" customHeight="false" outlineLevel="0" collapsed="false">
      <c r="B42" s="2" t="n">
        <v>1.75</v>
      </c>
      <c r="C42" s="3" t="e">
        <f aca="false">(bivar('Prevalence of true cases'!B$6,B42,Lookup!C$6)-bivar('Prevalence of true cases'!B$6,B42-C$7,Lookup!C$6))/(bivar(10000,B42,C$6)-bivar(10000,B42-C$7,C$6))</f>
        <v>#VALUE!</v>
      </c>
      <c r="D42" s="2"/>
      <c r="G42" s="0" t="e">
        <f aca="false">bivar('Prevalence of true cases'!$B$6,Lookup!B42,$C$6)/'Prevalence of true cases'!$B$5</f>
        <v>#VALUE!</v>
      </c>
      <c r="H42" s="0" t="e">
        <f aca="false">1-(((1-'Prevalence of true cases'!$B$5)-(bivar(10000,B42,$C$6)-bivar('Prevalence of true cases'!$B$6,B42,$C$6)))/(1-'Prevalence of true cases'!$B$5))</f>
        <v>#VALUE!</v>
      </c>
      <c r="N42" s="0" t="e">
        <f aca="false">K42/(K42+J42)</f>
        <v>#DIV/0!</v>
      </c>
      <c r="O42" s="0" t="e">
        <f aca="false">1-N42</f>
        <v>#DIV/0!</v>
      </c>
      <c r="P42" s="0" t="e">
        <f aca="false">O42-H42</f>
        <v>#DIV/0!</v>
      </c>
    </row>
    <row r="43" customFormat="false" ht="12.75" hidden="false" customHeight="false" outlineLevel="0" collapsed="false">
      <c r="B43" s="2" t="n">
        <v>1.69999999999999</v>
      </c>
      <c r="C43" s="3" t="e">
        <f aca="false">(bivar('Prevalence of true cases'!B$6,B43,Lookup!C$6)-bivar('Prevalence of true cases'!B$6,B43-C$7,Lookup!C$6))/(bivar(10000,B43,C$6)-bivar(10000,B43-C$7,C$6))</f>
        <v>#VALUE!</v>
      </c>
      <c r="D43" s="2"/>
      <c r="G43" s="0" t="e">
        <f aca="false">bivar('Prevalence of true cases'!$B$6,Lookup!B43,$C$6)/'Prevalence of true cases'!$B$5</f>
        <v>#VALUE!</v>
      </c>
      <c r="H43" s="0" t="e">
        <f aca="false">1-(((1-'Prevalence of true cases'!$B$5)-(bivar(10000,B43,$C$6)-bivar('Prevalence of true cases'!$B$6,B43,$C$6)))/(1-'Prevalence of true cases'!$B$5))</f>
        <v>#VALUE!</v>
      </c>
      <c r="N43" s="0" t="e">
        <f aca="false">K43/(K43+J43)</f>
        <v>#DIV/0!</v>
      </c>
      <c r="O43" s="0" t="e">
        <f aca="false">1-N43</f>
        <v>#DIV/0!</v>
      </c>
      <c r="P43" s="0" t="e">
        <f aca="false">O43-H43</f>
        <v>#DIV/0!</v>
      </c>
    </row>
    <row r="44" customFormat="false" ht="12.75" hidden="false" customHeight="false" outlineLevel="0" collapsed="false">
      <c r="B44" s="2" t="n">
        <v>1.64999999999999</v>
      </c>
      <c r="C44" s="3" t="e">
        <f aca="false">(bivar('Prevalence of true cases'!B$6,B44,Lookup!C$6)-bivar('Prevalence of true cases'!B$6,B44-C$7,Lookup!C$6))/(bivar(10000,B44,C$6)-bivar(10000,B44-C$7,C$6))</f>
        <v>#VALUE!</v>
      </c>
      <c r="D44" s="2"/>
      <c r="G44" s="0" t="e">
        <f aca="false">bivar('Prevalence of true cases'!$B$6,Lookup!B44,$C$6)/'Prevalence of true cases'!$B$5</f>
        <v>#VALUE!</v>
      </c>
      <c r="H44" s="0" t="e">
        <f aca="false">1-(((1-'Prevalence of true cases'!$B$5)-(bivar(10000,B44,$C$6)-bivar('Prevalence of true cases'!$B$6,B44,$C$6)))/(1-'Prevalence of true cases'!$B$5))</f>
        <v>#VALUE!</v>
      </c>
      <c r="N44" s="0" t="e">
        <f aca="false">K44/(K44+J44)</f>
        <v>#DIV/0!</v>
      </c>
      <c r="O44" s="0" t="e">
        <f aca="false">1-N44</f>
        <v>#DIV/0!</v>
      </c>
      <c r="P44" s="0" t="e">
        <f aca="false">O44-H44</f>
        <v>#DIV/0!</v>
      </c>
    </row>
    <row r="45" customFormat="false" ht="12.75" hidden="false" customHeight="false" outlineLevel="0" collapsed="false">
      <c r="B45" s="2" t="n">
        <v>1.59999999999999</v>
      </c>
      <c r="C45" s="3" t="e">
        <f aca="false">(bivar('Prevalence of true cases'!B$6,B45,Lookup!C$6)-bivar('Prevalence of true cases'!B$6,B45-C$7,Lookup!C$6))/(bivar(10000,B45,C$6)-bivar(10000,B45-C$7,C$6))</f>
        <v>#VALUE!</v>
      </c>
      <c r="D45" s="2"/>
      <c r="G45" s="0" t="e">
        <f aca="false">bivar('Prevalence of true cases'!$B$6,Lookup!B45,$C$6)/'Prevalence of true cases'!$B$5</f>
        <v>#VALUE!</v>
      </c>
      <c r="H45" s="0" t="e">
        <f aca="false">1-(((1-'Prevalence of true cases'!$B$5)-(bivar(10000,B45,$C$6)-bivar('Prevalence of true cases'!$B$6,B45,$C$6)))/(1-'Prevalence of true cases'!$B$5))</f>
        <v>#VALUE!</v>
      </c>
      <c r="N45" s="0" t="e">
        <f aca="false">K45/(K45+J45)</f>
        <v>#DIV/0!</v>
      </c>
      <c r="O45" s="0" t="e">
        <f aca="false">1-N45</f>
        <v>#DIV/0!</v>
      </c>
      <c r="P45" s="0" t="e">
        <f aca="false">O45-H45</f>
        <v>#DIV/0!</v>
      </c>
    </row>
    <row r="46" customFormat="false" ht="12.75" hidden="false" customHeight="false" outlineLevel="0" collapsed="false">
      <c r="B46" s="2" t="n">
        <v>1.54999999999999</v>
      </c>
      <c r="C46" s="3" t="e">
        <f aca="false">(bivar('Prevalence of true cases'!B$6,B46,Lookup!C$6)-bivar('Prevalence of true cases'!B$6,B46-C$7,Lookup!C$6))/(bivar(10000,B46,C$6)-bivar(10000,B46-C$7,C$6))</f>
        <v>#VALUE!</v>
      </c>
      <c r="D46" s="2"/>
      <c r="G46" s="0" t="e">
        <f aca="false">bivar('Prevalence of true cases'!$B$6,Lookup!B46,$C$6)/'Prevalence of true cases'!$B$5</f>
        <v>#VALUE!</v>
      </c>
      <c r="H46" s="0" t="e">
        <f aca="false">1-(((1-'Prevalence of true cases'!$B$5)-(bivar(10000,B46,$C$6)-bivar('Prevalence of true cases'!$B$6,B46,$C$6)))/(1-'Prevalence of true cases'!$B$5))</f>
        <v>#VALUE!</v>
      </c>
      <c r="N46" s="0" t="e">
        <f aca="false">K46/(K46+J46)</f>
        <v>#DIV/0!</v>
      </c>
      <c r="O46" s="0" t="e">
        <f aca="false">1-N46</f>
        <v>#DIV/0!</v>
      </c>
      <c r="P46" s="0" t="e">
        <f aca="false">O46-H46</f>
        <v>#DIV/0!</v>
      </c>
    </row>
    <row r="47" customFormat="false" ht="12.75" hidden="false" customHeight="false" outlineLevel="0" collapsed="false">
      <c r="B47" s="2" t="n">
        <v>1.49999999999999</v>
      </c>
      <c r="C47" s="3" t="e">
        <f aca="false">(bivar('Prevalence of true cases'!B$6,B47,Lookup!C$6)-bivar('Prevalence of true cases'!B$6,B47-C$7,Lookup!C$6))/(bivar(10000,B47,C$6)-bivar(10000,B47-C$7,C$6))</f>
        <v>#VALUE!</v>
      </c>
      <c r="D47" s="2"/>
      <c r="G47" s="0" t="e">
        <f aca="false">bivar('Prevalence of true cases'!$B$6,Lookup!B47,$C$6)/'Prevalence of true cases'!$B$5</f>
        <v>#VALUE!</v>
      </c>
      <c r="H47" s="0" t="e">
        <f aca="false">1-(((1-'Prevalence of true cases'!$B$5)-(bivar(10000,B47,$C$6)-bivar('Prevalence of true cases'!$B$6,B47,$C$6)))/(1-'Prevalence of true cases'!$B$5))</f>
        <v>#VALUE!</v>
      </c>
      <c r="N47" s="0" t="e">
        <f aca="false">K47/(K47+J47)</f>
        <v>#DIV/0!</v>
      </c>
      <c r="O47" s="0" t="e">
        <f aca="false">1-N47</f>
        <v>#DIV/0!</v>
      </c>
      <c r="P47" s="0" t="e">
        <f aca="false">O47-H47</f>
        <v>#DIV/0!</v>
      </c>
    </row>
    <row r="48" customFormat="false" ht="12.75" hidden="false" customHeight="false" outlineLevel="0" collapsed="false">
      <c r="B48" s="2" t="n">
        <v>1.44999999999999</v>
      </c>
      <c r="C48" s="3" t="e">
        <f aca="false">(bivar('Prevalence of true cases'!B$6,B48,Lookup!C$6)-bivar('Prevalence of true cases'!B$6,B48-C$7,Lookup!C$6))/(bivar(10000,B48,C$6)-bivar(10000,B48-C$7,C$6))</f>
        <v>#VALUE!</v>
      </c>
      <c r="D48" s="2"/>
      <c r="G48" s="0" t="e">
        <f aca="false">bivar('Prevalence of true cases'!$B$6,Lookup!B48,$C$6)/'Prevalence of true cases'!$B$5</f>
        <v>#VALUE!</v>
      </c>
      <c r="H48" s="0" t="e">
        <f aca="false">1-(((1-'Prevalence of true cases'!$B$5)-(bivar(10000,B48,$C$6)-bivar('Prevalence of true cases'!$B$6,B48,$C$6)))/(1-'Prevalence of true cases'!$B$5))</f>
        <v>#VALUE!</v>
      </c>
      <c r="N48" s="0" t="e">
        <f aca="false">K48/(K48+J48)</f>
        <v>#DIV/0!</v>
      </c>
      <c r="O48" s="0" t="e">
        <f aca="false">1-N48</f>
        <v>#DIV/0!</v>
      </c>
      <c r="P48" s="0" t="e">
        <f aca="false">O48-H48</f>
        <v>#DIV/0!</v>
      </c>
    </row>
    <row r="49" customFormat="false" ht="12.75" hidden="false" customHeight="false" outlineLevel="0" collapsed="false">
      <c r="B49" s="2" t="n">
        <v>1.39999999999999</v>
      </c>
      <c r="C49" s="3" t="e">
        <f aca="false">(bivar('Prevalence of true cases'!B$6,B49,Lookup!C$6)-bivar('Prevalence of true cases'!B$6,B49-C$7,Lookup!C$6))/(bivar(10000,B49,C$6)-bivar(10000,B49-C$7,C$6))</f>
        <v>#VALUE!</v>
      </c>
      <c r="D49" s="2"/>
      <c r="G49" s="0" t="e">
        <f aca="false">bivar('Prevalence of true cases'!$B$6,Lookup!B49,$C$6)/'Prevalence of true cases'!$B$5</f>
        <v>#VALUE!</v>
      </c>
      <c r="H49" s="0" t="e">
        <f aca="false">1-(((1-'Prevalence of true cases'!$B$5)-(bivar(10000,B49,$C$6)-bivar('Prevalence of true cases'!$B$6,B49,$C$6)))/(1-'Prevalence of true cases'!$B$5))</f>
        <v>#VALUE!</v>
      </c>
      <c r="N49" s="0" t="e">
        <f aca="false">K49/(K49+J49)</f>
        <v>#DIV/0!</v>
      </c>
      <c r="O49" s="0" t="e">
        <f aca="false">1-N49</f>
        <v>#DIV/0!</v>
      </c>
      <c r="P49" s="0" t="e">
        <f aca="false">O49-H49</f>
        <v>#DIV/0!</v>
      </c>
    </row>
    <row r="50" customFormat="false" ht="12.75" hidden="false" customHeight="false" outlineLevel="0" collapsed="false">
      <c r="B50" s="2" t="n">
        <v>1.34999999999999</v>
      </c>
      <c r="C50" s="3" t="e">
        <f aca="false">(bivar('Prevalence of true cases'!B$6,B50,Lookup!C$6)-bivar('Prevalence of true cases'!B$6,B50-C$7,Lookup!C$6))/(bivar(10000,B50,C$6)-bivar(10000,B50-C$7,C$6))</f>
        <v>#VALUE!</v>
      </c>
      <c r="D50" s="2"/>
      <c r="G50" s="0" t="e">
        <f aca="false">bivar('Prevalence of true cases'!$B$6,Lookup!B50,$C$6)/'Prevalence of true cases'!$B$5</f>
        <v>#VALUE!</v>
      </c>
      <c r="H50" s="0" t="e">
        <f aca="false">1-(((1-'Prevalence of true cases'!$B$5)-(bivar(10000,B50,$C$6)-bivar('Prevalence of true cases'!$B$6,B50,$C$6)))/(1-'Prevalence of true cases'!$B$5))</f>
        <v>#VALUE!</v>
      </c>
      <c r="N50" s="0" t="e">
        <f aca="false">K50/(K50+J50)</f>
        <v>#DIV/0!</v>
      </c>
      <c r="O50" s="0" t="e">
        <f aca="false">1-N50</f>
        <v>#DIV/0!</v>
      </c>
      <c r="P50" s="0" t="e">
        <f aca="false">O50-H50</f>
        <v>#DIV/0!</v>
      </c>
    </row>
    <row r="51" customFormat="false" ht="12.75" hidden="false" customHeight="false" outlineLevel="0" collapsed="false">
      <c r="B51" s="2" t="n">
        <v>1.29999999999999</v>
      </c>
      <c r="C51" s="3" t="e">
        <f aca="false">(bivar('Prevalence of true cases'!B$6,B51,Lookup!C$6)-bivar('Prevalence of true cases'!B$6,B51-C$7,Lookup!C$6))/(bivar(10000,B51,C$6)-bivar(10000,B51-C$7,C$6))</f>
        <v>#VALUE!</v>
      </c>
      <c r="D51" s="2"/>
      <c r="G51" s="0" t="e">
        <f aca="false">bivar('Prevalence of true cases'!$B$6,Lookup!B51,$C$6)/'Prevalence of true cases'!$B$5</f>
        <v>#VALUE!</v>
      </c>
      <c r="H51" s="0" t="e">
        <f aca="false">1-(((1-'Prevalence of true cases'!$B$5)-(bivar(10000,B51,$C$6)-bivar('Prevalence of true cases'!$B$6,B51,$C$6)))/(1-'Prevalence of true cases'!$B$5))</f>
        <v>#VALUE!</v>
      </c>
      <c r="N51" s="0" t="e">
        <f aca="false">K51/(K51+J51)</f>
        <v>#DIV/0!</v>
      </c>
      <c r="O51" s="0" t="e">
        <f aca="false">1-N51</f>
        <v>#DIV/0!</v>
      </c>
      <c r="P51" s="0" t="e">
        <f aca="false">O51-H51</f>
        <v>#DIV/0!</v>
      </c>
    </row>
    <row r="52" customFormat="false" ht="12.75" hidden="false" customHeight="false" outlineLevel="0" collapsed="false">
      <c r="B52" s="2" t="n">
        <v>1.24999999999999</v>
      </c>
      <c r="C52" s="3" t="e">
        <f aca="false">(bivar('Prevalence of true cases'!B$6,B52,Lookup!C$6)-bivar('Prevalence of true cases'!B$6,B52-C$7,Lookup!C$6))/(bivar(10000,B52,C$6)-bivar(10000,B52-C$7,C$6))</f>
        <v>#VALUE!</v>
      </c>
      <c r="D52" s="2"/>
      <c r="G52" s="0" t="e">
        <f aca="false">bivar('Prevalence of true cases'!$B$6,Lookup!B52,$C$6)/'Prevalence of true cases'!$B$5</f>
        <v>#VALUE!</v>
      </c>
      <c r="H52" s="0" t="e">
        <f aca="false">1-(((1-'Prevalence of true cases'!$B$5)-(bivar(10000,B52,$C$6)-bivar('Prevalence of true cases'!$B$6,B52,$C$6)))/(1-'Prevalence of true cases'!$B$5))</f>
        <v>#VALUE!</v>
      </c>
      <c r="N52" s="0" t="e">
        <f aca="false">K52/(K52+J52)</f>
        <v>#DIV/0!</v>
      </c>
      <c r="O52" s="0" t="e">
        <f aca="false">1-N52</f>
        <v>#DIV/0!</v>
      </c>
      <c r="P52" s="0" t="e">
        <f aca="false">O52-H52</f>
        <v>#DIV/0!</v>
      </c>
    </row>
    <row r="53" customFormat="false" ht="12.75" hidden="false" customHeight="false" outlineLevel="0" collapsed="false">
      <c r="B53" s="2" t="n">
        <v>1.19999999999999</v>
      </c>
      <c r="C53" s="3" t="e">
        <f aca="false">(bivar('Prevalence of true cases'!B$6,B53,Lookup!C$6)-bivar('Prevalence of true cases'!B$6,B53-C$7,Lookup!C$6))/(bivar(10000,B53,C$6)-bivar(10000,B53-C$7,C$6))</f>
        <v>#VALUE!</v>
      </c>
      <c r="D53" s="2"/>
      <c r="G53" s="0" t="e">
        <f aca="false">bivar('Prevalence of true cases'!$B$6,Lookup!B53,$C$6)/'Prevalence of true cases'!$B$5</f>
        <v>#VALUE!</v>
      </c>
      <c r="H53" s="0" t="e">
        <f aca="false">1-(((1-'Prevalence of true cases'!$B$5)-(bivar(10000,B53,$C$6)-bivar('Prevalence of true cases'!$B$6,B53,$C$6)))/(1-'Prevalence of true cases'!$B$5))</f>
        <v>#VALUE!</v>
      </c>
      <c r="N53" s="0" t="e">
        <f aca="false">K53/(K53+J53)</f>
        <v>#DIV/0!</v>
      </c>
      <c r="O53" s="0" t="e">
        <f aca="false">1-N53</f>
        <v>#DIV/0!</v>
      </c>
      <c r="P53" s="0" t="e">
        <f aca="false">O53-H53</f>
        <v>#DIV/0!</v>
      </c>
    </row>
    <row r="54" customFormat="false" ht="12.75" hidden="false" customHeight="false" outlineLevel="0" collapsed="false">
      <c r="B54" s="2" t="n">
        <v>1.14999999999999</v>
      </c>
      <c r="C54" s="3" t="e">
        <f aca="false">(bivar('Prevalence of true cases'!B$6,B54,Lookup!C$6)-bivar('Prevalence of true cases'!B$6,B54-C$7,Lookup!C$6))/(bivar(10000,B54,C$6)-bivar(10000,B54-C$7,C$6))</f>
        <v>#VALUE!</v>
      </c>
      <c r="D54" s="2"/>
      <c r="G54" s="0" t="e">
        <f aca="false">bivar('Prevalence of true cases'!$B$6,Lookup!B54,$C$6)/'Prevalence of true cases'!$B$5</f>
        <v>#VALUE!</v>
      </c>
      <c r="H54" s="0" t="e">
        <f aca="false">1-(((1-'Prevalence of true cases'!$B$5)-(bivar(10000,B54,$C$6)-bivar('Prevalence of true cases'!$B$6,B54,$C$6)))/(1-'Prevalence of true cases'!$B$5))</f>
        <v>#VALUE!</v>
      </c>
      <c r="N54" s="0" t="e">
        <f aca="false">K54/(K54+J54)</f>
        <v>#DIV/0!</v>
      </c>
      <c r="O54" s="0" t="e">
        <f aca="false">1-N54</f>
        <v>#DIV/0!</v>
      </c>
      <c r="P54" s="0" t="e">
        <f aca="false">O54-H54</f>
        <v>#DIV/0!</v>
      </c>
    </row>
    <row r="55" customFormat="false" ht="12.75" hidden="false" customHeight="false" outlineLevel="0" collapsed="false">
      <c r="B55" s="2" t="n">
        <v>1.09999999999999</v>
      </c>
      <c r="C55" s="3" t="e">
        <f aca="false">(bivar('Prevalence of true cases'!B$6,B55,Lookup!C$6)-bivar('Prevalence of true cases'!B$6,B55-C$7,Lookup!C$6))/(bivar(10000,B55,C$6)-bivar(10000,B55-C$7,C$6))</f>
        <v>#VALUE!</v>
      </c>
      <c r="D55" s="2"/>
      <c r="G55" s="0" t="e">
        <f aca="false">bivar('Prevalence of true cases'!$B$6,Lookup!B55,$C$6)/'Prevalence of true cases'!$B$5</f>
        <v>#VALUE!</v>
      </c>
      <c r="H55" s="0" t="e">
        <f aca="false">1-(((1-'Prevalence of true cases'!$B$5)-(bivar(10000,B55,$C$6)-bivar('Prevalence of true cases'!$B$6,B55,$C$6)))/(1-'Prevalence of true cases'!$B$5))</f>
        <v>#VALUE!</v>
      </c>
      <c r="N55" s="0" t="e">
        <f aca="false">K55/(K55+J55)</f>
        <v>#DIV/0!</v>
      </c>
      <c r="O55" s="0" t="e">
        <f aca="false">1-N55</f>
        <v>#DIV/0!</v>
      </c>
      <c r="P55" s="0" t="e">
        <f aca="false">O55-H55</f>
        <v>#DIV/0!</v>
      </c>
    </row>
    <row r="56" customFormat="false" ht="12.75" hidden="false" customHeight="false" outlineLevel="0" collapsed="false">
      <c r="B56" s="2" t="n">
        <v>1.04999999999999</v>
      </c>
      <c r="C56" s="3" t="e">
        <f aca="false">(bivar('Prevalence of true cases'!B$6,B56,Lookup!C$6)-bivar('Prevalence of true cases'!B$6,B56-C$7,Lookup!C$6))/(bivar(10000,B56,C$6)-bivar(10000,B56-C$7,C$6))</f>
        <v>#VALUE!</v>
      </c>
      <c r="D56" s="2"/>
      <c r="G56" s="0" t="e">
        <f aca="false">bivar('Prevalence of true cases'!$B$6,Lookup!B56,$C$6)/'Prevalence of true cases'!$B$5</f>
        <v>#VALUE!</v>
      </c>
      <c r="H56" s="0" t="e">
        <f aca="false">1-(((1-'Prevalence of true cases'!$B$5)-(bivar(10000,B56,$C$6)-bivar('Prevalence of true cases'!$B$6,B56,$C$6)))/(1-'Prevalence of true cases'!$B$5))</f>
        <v>#VALUE!</v>
      </c>
      <c r="N56" s="0" t="e">
        <f aca="false">K56/(K56+J56)</f>
        <v>#DIV/0!</v>
      </c>
      <c r="O56" s="0" t="e">
        <f aca="false">1-N56</f>
        <v>#DIV/0!</v>
      </c>
      <c r="P56" s="0" t="e">
        <f aca="false">O56-H56</f>
        <v>#DIV/0!</v>
      </c>
    </row>
    <row r="57" customFormat="false" ht="12.75" hidden="false" customHeight="false" outlineLevel="0" collapsed="false">
      <c r="B57" s="2" t="n">
        <v>0.99999999999999</v>
      </c>
      <c r="C57" s="3" t="e">
        <f aca="false">(bivar('Prevalence of true cases'!B$6,B57,Lookup!C$6)-bivar('Prevalence of true cases'!B$6,B57-C$7,Lookup!C$6))/(bivar(10000,B57,C$6)-bivar(10000,B57-C$7,C$6))</f>
        <v>#VALUE!</v>
      </c>
      <c r="D57" s="2"/>
      <c r="G57" s="0" t="e">
        <f aca="false">bivar('Prevalence of true cases'!$B$6,Lookup!B57,$C$6)/'Prevalence of true cases'!$B$5</f>
        <v>#VALUE!</v>
      </c>
      <c r="H57" s="0" t="e">
        <f aca="false">1-(((1-'Prevalence of true cases'!$B$5)-(bivar(10000,B57,$C$6)-bivar('Prevalence of true cases'!$B$6,B57,$C$6)))/(1-'Prevalence of true cases'!$B$5))</f>
        <v>#VALUE!</v>
      </c>
      <c r="N57" s="0" t="e">
        <f aca="false">K57/(K57+J57)</f>
        <v>#DIV/0!</v>
      </c>
      <c r="O57" s="0" t="e">
        <f aca="false">1-N57</f>
        <v>#DIV/0!</v>
      </c>
      <c r="P57" s="0" t="e">
        <f aca="false">O57-H57</f>
        <v>#DIV/0!</v>
      </c>
    </row>
    <row r="58" customFormat="false" ht="12.75" hidden="false" customHeight="false" outlineLevel="0" collapsed="false">
      <c r="B58" s="2" t="n">
        <v>0.94999999999999</v>
      </c>
      <c r="C58" s="3" t="e">
        <f aca="false">(bivar('Prevalence of true cases'!B$6,B58,Lookup!C$6)-bivar('Prevalence of true cases'!B$6,B58-C$7,Lookup!C$6))/(bivar(10000,B58,C$6)-bivar(10000,B58-C$7,C$6))</f>
        <v>#VALUE!</v>
      </c>
      <c r="D58" s="2"/>
      <c r="G58" s="0" t="e">
        <f aca="false">bivar('Prevalence of true cases'!$B$6,Lookup!B58,$C$6)/'Prevalence of true cases'!$B$5</f>
        <v>#VALUE!</v>
      </c>
      <c r="H58" s="0" t="e">
        <f aca="false">1-(((1-'Prevalence of true cases'!$B$5)-(bivar(10000,B58,$C$6)-bivar('Prevalence of true cases'!$B$6,B58,$C$6)))/(1-'Prevalence of true cases'!$B$5))</f>
        <v>#VALUE!</v>
      </c>
      <c r="N58" s="0" t="e">
        <f aca="false">K58/(K58+J58)</f>
        <v>#DIV/0!</v>
      </c>
      <c r="O58" s="0" t="e">
        <f aca="false">1-N58</f>
        <v>#DIV/0!</v>
      </c>
      <c r="P58" s="0" t="e">
        <f aca="false">O58-H58</f>
        <v>#DIV/0!</v>
      </c>
    </row>
    <row r="59" customFormat="false" ht="12.75" hidden="false" customHeight="false" outlineLevel="0" collapsed="false">
      <c r="B59" s="2" t="n">
        <v>0.89999999999999</v>
      </c>
      <c r="C59" s="3" t="e">
        <f aca="false">(bivar('Prevalence of true cases'!B$6,B59,Lookup!C$6)-bivar('Prevalence of true cases'!B$6,B59-C$7,Lookup!C$6))/(bivar(10000,B59,C$6)-bivar(10000,B59-C$7,C$6))</f>
        <v>#VALUE!</v>
      </c>
      <c r="D59" s="2"/>
      <c r="G59" s="0" t="e">
        <f aca="false">bivar('Prevalence of true cases'!$B$6,Lookup!B59,$C$6)/'Prevalence of true cases'!$B$5</f>
        <v>#VALUE!</v>
      </c>
      <c r="H59" s="0" t="e">
        <f aca="false">1-(((1-'Prevalence of true cases'!$B$5)-(bivar(10000,B59,$C$6)-bivar('Prevalence of true cases'!$B$6,B59,$C$6)))/(1-'Prevalence of true cases'!$B$5))</f>
        <v>#VALUE!</v>
      </c>
      <c r="N59" s="0" t="e">
        <f aca="false">K59/(K59+J59)</f>
        <v>#DIV/0!</v>
      </c>
      <c r="O59" s="0" t="e">
        <f aca="false">1-N59</f>
        <v>#DIV/0!</v>
      </c>
      <c r="P59" s="0" t="e">
        <f aca="false">O59-H59</f>
        <v>#DIV/0!</v>
      </c>
    </row>
    <row r="60" customFormat="false" ht="12.75" hidden="false" customHeight="false" outlineLevel="0" collapsed="false">
      <c r="B60" s="2" t="n">
        <v>0.84999999999999</v>
      </c>
      <c r="C60" s="3" t="e">
        <f aca="false">(bivar('Prevalence of true cases'!B$6,B60,Lookup!C$6)-bivar('Prevalence of true cases'!B$6,B60-C$7,Lookup!C$6))/(bivar(10000,B60,C$6)-bivar(10000,B60-C$7,C$6))</f>
        <v>#VALUE!</v>
      </c>
      <c r="D60" s="2"/>
      <c r="G60" s="0" t="e">
        <f aca="false">bivar('Prevalence of true cases'!$B$6,Lookup!B60,$C$6)/'Prevalence of true cases'!$B$5</f>
        <v>#VALUE!</v>
      </c>
      <c r="H60" s="0" t="e">
        <f aca="false">1-(((1-'Prevalence of true cases'!$B$5)-(bivar(10000,B60,$C$6)-bivar('Prevalence of true cases'!$B$6,B60,$C$6)))/(1-'Prevalence of true cases'!$B$5))</f>
        <v>#VALUE!</v>
      </c>
      <c r="N60" s="0" t="e">
        <f aca="false">K60/(K60+J60)</f>
        <v>#DIV/0!</v>
      </c>
      <c r="O60" s="0" t="e">
        <f aca="false">1-N60</f>
        <v>#DIV/0!</v>
      </c>
      <c r="P60" s="0" t="e">
        <f aca="false">O60-H60</f>
        <v>#DIV/0!</v>
      </c>
    </row>
    <row r="61" customFormat="false" ht="12.75" hidden="false" customHeight="false" outlineLevel="0" collapsed="false">
      <c r="B61" s="2" t="n">
        <v>0.79999999999999</v>
      </c>
      <c r="C61" s="3" t="e">
        <f aca="false">(bivar('Prevalence of true cases'!B$6,B61,Lookup!C$6)-bivar('Prevalence of true cases'!B$6,B61-C$7,Lookup!C$6))/(bivar(10000,B61,C$6)-bivar(10000,B61-C$7,C$6))</f>
        <v>#VALUE!</v>
      </c>
      <c r="D61" s="2"/>
      <c r="G61" s="0" t="e">
        <f aca="false">bivar('Prevalence of true cases'!$B$6,Lookup!B61,$C$6)/'Prevalence of true cases'!$B$5</f>
        <v>#VALUE!</v>
      </c>
      <c r="H61" s="0" t="e">
        <f aca="false">1-(((1-'Prevalence of true cases'!$B$5)-(bivar(10000,B61,$C$6)-bivar('Prevalence of true cases'!$B$6,B61,$C$6)))/(1-'Prevalence of true cases'!$B$5))</f>
        <v>#VALUE!</v>
      </c>
      <c r="N61" s="0" t="e">
        <f aca="false">K61/(K61+J61)</f>
        <v>#DIV/0!</v>
      </c>
      <c r="O61" s="0" t="e">
        <f aca="false">1-N61</f>
        <v>#DIV/0!</v>
      </c>
      <c r="P61" s="0" t="e">
        <f aca="false">O61-H61</f>
        <v>#DIV/0!</v>
      </c>
    </row>
    <row r="62" customFormat="false" ht="12.75" hidden="false" customHeight="false" outlineLevel="0" collapsed="false">
      <c r="B62" s="2" t="n">
        <v>0.74999999999999</v>
      </c>
      <c r="C62" s="3" t="e">
        <f aca="false">(bivar('Prevalence of true cases'!B$6,B62,Lookup!C$6)-bivar('Prevalence of true cases'!B$6,B62-C$7,Lookup!C$6))/(bivar(10000,B62,C$6)-bivar(10000,B62-C$7,C$6))</f>
        <v>#VALUE!</v>
      </c>
      <c r="D62" s="2"/>
      <c r="G62" s="0" t="e">
        <f aca="false">bivar('Prevalence of true cases'!$B$6,Lookup!B62,$C$6)/'Prevalence of true cases'!$B$5</f>
        <v>#VALUE!</v>
      </c>
      <c r="H62" s="0" t="e">
        <f aca="false">1-(((1-'Prevalence of true cases'!$B$5)-(bivar(10000,B62,$C$6)-bivar('Prevalence of true cases'!$B$6,B62,$C$6)))/(1-'Prevalence of true cases'!$B$5))</f>
        <v>#VALUE!</v>
      </c>
      <c r="N62" s="0" t="e">
        <f aca="false">K62/(K62+J62)</f>
        <v>#DIV/0!</v>
      </c>
      <c r="O62" s="0" t="e">
        <f aca="false">1-N62</f>
        <v>#DIV/0!</v>
      </c>
      <c r="P62" s="0" t="e">
        <f aca="false">O62-H62</f>
        <v>#DIV/0!</v>
      </c>
    </row>
    <row r="63" customFormat="false" ht="12.75" hidden="false" customHeight="false" outlineLevel="0" collapsed="false">
      <c r="B63" s="2" t="n">
        <v>0.69999999999999</v>
      </c>
      <c r="C63" s="3" t="e">
        <f aca="false">(bivar('Prevalence of true cases'!B$6,B63,Lookup!C$6)-bivar('Prevalence of true cases'!B$6,B63-C$7,Lookup!C$6))/(bivar(10000,B63,C$6)-bivar(10000,B63-C$7,C$6))</f>
        <v>#VALUE!</v>
      </c>
      <c r="D63" s="2"/>
      <c r="G63" s="0" t="e">
        <f aca="false">bivar('Prevalence of true cases'!$B$6,Lookup!B63,$C$6)/'Prevalence of true cases'!$B$5</f>
        <v>#VALUE!</v>
      </c>
      <c r="H63" s="0" t="e">
        <f aca="false">1-(((1-'Prevalence of true cases'!$B$5)-(bivar(10000,B63,$C$6)-bivar('Prevalence of true cases'!$B$6,B63,$C$6)))/(1-'Prevalence of true cases'!$B$5))</f>
        <v>#VALUE!</v>
      </c>
      <c r="N63" s="0" t="e">
        <f aca="false">K63/(K63+J63)</f>
        <v>#DIV/0!</v>
      </c>
      <c r="O63" s="0" t="e">
        <f aca="false">1-N63</f>
        <v>#DIV/0!</v>
      </c>
      <c r="P63" s="0" t="e">
        <f aca="false">O63-H63</f>
        <v>#DIV/0!</v>
      </c>
    </row>
    <row r="64" customFormat="false" ht="12.75" hidden="false" customHeight="false" outlineLevel="0" collapsed="false">
      <c r="B64" s="2" t="n">
        <v>0.64999999999999</v>
      </c>
      <c r="C64" s="3" t="e">
        <f aca="false">(bivar('Prevalence of true cases'!B$6,B64,Lookup!C$6)-bivar('Prevalence of true cases'!B$6,B64-C$7,Lookup!C$6))/(bivar(10000,B64,C$6)-bivar(10000,B64-C$7,C$6))</f>
        <v>#VALUE!</v>
      </c>
      <c r="D64" s="2"/>
      <c r="G64" s="0" t="e">
        <f aca="false">bivar('Prevalence of true cases'!$B$6,Lookup!B64,$C$6)/'Prevalence of true cases'!$B$5</f>
        <v>#VALUE!</v>
      </c>
      <c r="H64" s="0" t="e">
        <f aca="false">1-(((1-'Prevalence of true cases'!$B$5)-(bivar(10000,B64,$C$6)-bivar('Prevalence of true cases'!$B$6,B64,$C$6)))/(1-'Prevalence of true cases'!$B$5))</f>
        <v>#VALUE!</v>
      </c>
      <c r="N64" s="0" t="e">
        <f aca="false">K64/(K64+J64)</f>
        <v>#DIV/0!</v>
      </c>
      <c r="O64" s="0" t="e">
        <f aca="false">1-N64</f>
        <v>#DIV/0!</v>
      </c>
      <c r="P64" s="0" t="e">
        <f aca="false">O64-H64</f>
        <v>#DIV/0!</v>
      </c>
    </row>
    <row r="65" customFormat="false" ht="12.75" hidden="false" customHeight="false" outlineLevel="0" collapsed="false">
      <c r="B65" s="2" t="n">
        <v>0.59999999999999</v>
      </c>
      <c r="C65" s="3" t="e">
        <f aca="false">(bivar('Prevalence of true cases'!B$6,B65,Lookup!C$6)-bivar('Prevalence of true cases'!B$6,B65-C$7,Lookup!C$6))/(bivar(10000,B65,C$6)-bivar(10000,B65-C$7,C$6))</f>
        <v>#VALUE!</v>
      </c>
      <c r="D65" s="2"/>
      <c r="G65" s="0" t="e">
        <f aca="false">bivar('Prevalence of true cases'!$B$6,Lookup!B65,$C$6)/'Prevalence of true cases'!$B$5</f>
        <v>#VALUE!</v>
      </c>
      <c r="H65" s="0" t="e">
        <f aca="false">1-(((1-'Prevalence of true cases'!$B$5)-(bivar(10000,B65,$C$6)-bivar('Prevalence of true cases'!$B$6,B65,$C$6)))/(1-'Prevalence of true cases'!$B$5))</f>
        <v>#VALUE!</v>
      </c>
      <c r="N65" s="0" t="e">
        <f aca="false">K65/(K65+J65)</f>
        <v>#DIV/0!</v>
      </c>
      <c r="O65" s="0" t="e">
        <f aca="false">1-N65</f>
        <v>#DIV/0!</v>
      </c>
      <c r="P65" s="0" t="e">
        <f aca="false">O65-H65</f>
        <v>#DIV/0!</v>
      </c>
    </row>
    <row r="66" customFormat="false" ht="12.75" hidden="false" customHeight="false" outlineLevel="0" collapsed="false">
      <c r="B66" s="2" t="n">
        <v>0.54999999999999</v>
      </c>
      <c r="C66" s="3" t="e">
        <f aca="false">(bivar('Prevalence of true cases'!B$6,B66,Lookup!C$6)-bivar('Prevalence of true cases'!B$6,B66-C$7,Lookup!C$6))/(bivar(10000,B66,C$6)-bivar(10000,B66-C$7,C$6))</f>
        <v>#VALUE!</v>
      </c>
      <c r="D66" s="2"/>
      <c r="G66" s="0" t="e">
        <f aca="false">bivar('Prevalence of true cases'!$B$6,Lookup!B66,$C$6)/'Prevalence of true cases'!$B$5</f>
        <v>#VALUE!</v>
      </c>
      <c r="H66" s="0" t="e">
        <f aca="false">1-(((1-'Prevalence of true cases'!$B$5)-(bivar(10000,B66,$C$6)-bivar('Prevalence of true cases'!$B$6,B66,$C$6)))/(1-'Prevalence of true cases'!$B$5))</f>
        <v>#VALUE!</v>
      </c>
      <c r="N66" s="0" t="e">
        <f aca="false">K66/(K66+J66)</f>
        <v>#DIV/0!</v>
      </c>
      <c r="O66" s="0" t="e">
        <f aca="false">1-N66</f>
        <v>#DIV/0!</v>
      </c>
      <c r="P66" s="0" t="e">
        <f aca="false">O66-H66</f>
        <v>#DIV/0!</v>
      </c>
    </row>
    <row r="67" customFormat="false" ht="12.75" hidden="false" customHeight="false" outlineLevel="0" collapsed="false">
      <c r="B67" s="2" t="n">
        <v>0.49999999999999</v>
      </c>
      <c r="C67" s="3" t="e">
        <f aca="false">(bivar('Prevalence of true cases'!B$6,B67,Lookup!C$6)-bivar('Prevalence of true cases'!B$6,B67-C$7,Lookup!C$6))/(bivar(10000,B67,C$6)-bivar(10000,B67-C$7,C$6))</f>
        <v>#VALUE!</v>
      </c>
      <c r="D67" s="2"/>
      <c r="G67" s="0" t="e">
        <f aca="false">bivar('Prevalence of true cases'!$B$6,Lookup!B67,$C$6)/'Prevalence of true cases'!$B$5</f>
        <v>#VALUE!</v>
      </c>
      <c r="H67" s="0" t="e">
        <f aca="false">1-(((1-'Prevalence of true cases'!$B$5)-(bivar(10000,B67,$C$6)-bivar('Prevalence of true cases'!$B$6,B67,$C$6)))/(1-'Prevalence of true cases'!$B$5))</f>
        <v>#VALUE!</v>
      </c>
      <c r="N67" s="0" t="e">
        <f aca="false">K67/(K67+J67)</f>
        <v>#DIV/0!</v>
      </c>
      <c r="O67" s="0" t="e">
        <f aca="false">1-N67</f>
        <v>#DIV/0!</v>
      </c>
      <c r="P67" s="0" t="e">
        <f aca="false">O67-H67</f>
        <v>#DIV/0!</v>
      </c>
    </row>
    <row r="68" customFormat="false" ht="12.75" hidden="false" customHeight="false" outlineLevel="0" collapsed="false">
      <c r="B68" s="2" t="n">
        <v>0.44999999999999</v>
      </c>
      <c r="C68" s="3" t="e">
        <f aca="false">(bivar('Prevalence of true cases'!B$6,B68,Lookup!C$6)-bivar('Prevalence of true cases'!B$6,B68-C$7,Lookup!C$6))/(bivar(10000,B68,C$6)-bivar(10000,B68-C$7,C$6))</f>
        <v>#VALUE!</v>
      </c>
      <c r="D68" s="2"/>
      <c r="G68" s="0" t="e">
        <f aca="false">bivar('Prevalence of true cases'!$B$6,Lookup!B68,$C$6)/'Prevalence of true cases'!$B$5</f>
        <v>#VALUE!</v>
      </c>
      <c r="H68" s="0" t="e">
        <f aca="false">1-(((1-'Prevalence of true cases'!$B$5)-(bivar(10000,B68,$C$6)-bivar('Prevalence of true cases'!$B$6,B68,$C$6)))/(1-'Prevalence of true cases'!$B$5))</f>
        <v>#VALUE!</v>
      </c>
      <c r="N68" s="0" t="e">
        <f aca="false">K68/(K68+J68)</f>
        <v>#DIV/0!</v>
      </c>
      <c r="O68" s="0" t="e">
        <f aca="false">1-N68</f>
        <v>#DIV/0!</v>
      </c>
      <c r="P68" s="0" t="e">
        <f aca="false">O68-H68</f>
        <v>#DIV/0!</v>
      </c>
    </row>
    <row r="69" customFormat="false" ht="12.75" hidden="false" customHeight="false" outlineLevel="0" collapsed="false">
      <c r="B69" s="2" t="n">
        <v>0.39999999999999</v>
      </c>
      <c r="C69" s="3" t="e">
        <f aca="false">(bivar('Prevalence of true cases'!B$6,B69,Lookup!C$6)-bivar('Prevalence of true cases'!B$6,B69-C$7,Lookup!C$6))/(bivar(10000,B69,C$6)-bivar(10000,B69-C$7,C$6))</f>
        <v>#VALUE!</v>
      </c>
      <c r="D69" s="2"/>
      <c r="G69" s="0" t="e">
        <f aca="false">bivar('Prevalence of true cases'!$B$6,Lookup!B69,$C$6)/'Prevalence of true cases'!$B$5</f>
        <v>#VALUE!</v>
      </c>
      <c r="H69" s="0" t="e">
        <f aca="false">1-(((1-'Prevalence of true cases'!$B$5)-(bivar(10000,B69,$C$6)-bivar('Prevalence of true cases'!$B$6,B69,$C$6)))/(1-'Prevalence of true cases'!$B$5))</f>
        <v>#VALUE!</v>
      </c>
      <c r="N69" s="0" t="e">
        <f aca="false">K69/(K69+J69)</f>
        <v>#DIV/0!</v>
      </c>
      <c r="O69" s="0" t="e">
        <f aca="false">1-N69</f>
        <v>#DIV/0!</v>
      </c>
      <c r="P69" s="0" t="e">
        <f aca="false">O69-H69</f>
        <v>#DIV/0!</v>
      </c>
    </row>
    <row r="70" customFormat="false" ht="12.75" hidden="false" customHeight="false" outlineLevel="0" collapsed="false">
      <c r="B70" s="2" t="n">
        <v>0.34999999999999</v>
      </c>
      <c r="C70" s="3" t="e">
        <f aca="false">(bivar('Prevalence of true cases'!B$6,B70,Lookup!C$6)-bivar('Prevalence of true cases'!B$6,B70-C$7,Lookup!C$6))/(bivar(10000,B70,C$6)-bivar(10000,B70-C$7,C$6))</f>
        <v>#VALUE!</v>
      </c>
      <c r="D70" s="2"/>
      <c r="G70" s="0" t="e">
        <f aca="false">bivar('Prevalence of true cases'!$B$6,Lookup!B70,$C$6)/'Prevalence of true cases'!$B$5</f>
        <v>#VALUE!</v>
      </c>
      <c r="H70" s="0" t="e">
        <f aca="false">1-(((1-'Prevalence of true cases'!$B$5)-(bivar(10000,B70,$C$6)-bivar('Prevalence of true cases'!$B$6,B70,$C$6)))/(1-'Prevalence of true cases'!$B$5))</f>
        <v>#VALUE!</v>
      </c>
      <c r="N70" s="0" t="e">
        <f aca="false">K70/(K70+J70)</f>
        <v>#DIV/0!</v>
      </c>
      <c r="O70" s="0" t="e">
        <f aca="false">1-N70</f>
        <v>#DIV/0!</v>
      </c>
      <c r="P70" s="0" t="e">
        <f aca="false">O70-H70</f>
        <v>#DIV/0!</v>
      </c>
    </row>
    <row r="71" customFormat="false" ht="12.75" hidden="false" customHeight="false" outlineLevel="0" collapsed="false">
      <c r="B71" s="2" t="n">
        <v>0.29999999999999</v>
      </c>
      <c r="C71" s="3" t="e">
        <f aca="false">(bivar('Prevalence of true cases'!B$6,B71,Lookup!C$6)-bivar('Prevalence of true cases'!B$6,B71-C$7,Lookup!C$6))/(bivar(10000,B71,C$6)-bivar(10000,B71-C$7,C$6))</f>
        <v>#VALUE!</v>
      </c>
      <c r="D71" s="2"/>
      <c r="G71" s="0" t="e">
        <f aca="false">bivar('Prevalence of true cases'!$B$6,Lookup!B71,$C$6)/'Prevalence of true cases'!$B$5</f>
        <v>#VALUE!</v>
      </c>
      <c r="H71" s="0" t="e">
        <f aca="false">1-(((1-'Prevalence of true cases'!$B$5)-(bivar(10000,B71,$C$6)-bivar('Prevalence of true cases'!$B$6,B71,$C$6)))/(1-'Prevalence of true cases'!$B$5))</f>
        <v>#VALUE!</v>
      </c>
      <c r="N71" s="0" t="e">
        <f aca="false">K71/(K71+J71)</f>
        <v>#DIV/0!</v>
      </c>
      <c r="O71" s="0" t="e">
        <f aca="false">1-N71</f>
        <v>#DIV/0!</v>
      </c>
      <c r="P71" s="0" t="e">
        <f aca="false">O71-H71</f>
        <v>#DIV/0!</v>
      </c>
    </row>
    <row r="72" customFormat="false" ht="12.75" hidden="false" customHeight="false" outlineLevel="0" collapsed="false">
      <c r="B72" s="2" t="n">
        <v>0.24999999999999</v>
      </c>
      <c r="C72" s="3" t="e">
        <f aca="false">(bivar('Prevalence of true cases'!B$6,B72,Lookup!C$6)-bivar('Prevalence of true cases'!B$6,B72-C$7,Lookup!C$6))/(bivar(10000,B72,C$6)-bivar(10000,B72-C$7,C$6))</f>
        <v>#VALUE!</v>
      </c>
      <c r="D72" s="2"/>
      <c r="G72" s="0" t="e">
        <f aca="false">bivar('Prevalence of true cases'!$B$6,Lookup!B72,$C$6)/'Prevalence of true cases'!$B$5</f>
        <v>#VALUE!</v>
      </c>
      <c r="H72" s="0" t="e">
        <f aca="false">1-(((1-'Prevalence of true cases'!$B$5)-(bivar(10000,B72,$C$6)-bivar('Prevalence of true cases'!$B$6,B72,$C$6)))/(1-'Prevalence of true cases'!$B$5))</f>
        <v>#VALUE!</v>
      </c>
      <c r="N72" s="0" t="e">
        <f aca="false">K72/(K72+J72)</f>
        <v>#DIV/0!</v>
      </c>
      <c r="O72" s="0" t="e">
        <f aca="false">1-N72</f>
        <v>#DIV/0!</v>
      </c>
      <c r="P72" s="0" t="e">
        <f aca="false">O72-H72</f>
        <v>#DIV/0!</v>
      </c>
    </row>
    <row r="73" customFormat="false" ht="12.75" hidden="false" customHeight="false" outlineLevel="0" collapsed="false">
      <c r="B73" s="2" t="n">
        <v>0.19999999999999</v>
      </c>
      <c r="C73" s="3" t="e">
        <f aca="false">(bivar('Prevalence of true cases'!B$6,B73,Lookup!C$6)-bivar('Prevalence of true cases'!B$6,B73-C$7,Lookup!C$6))/(bivar(10000,B73,C$6)-bivar(10000,B73-C$7,C$6))</f>
        <v>#VALUE!</v>
      </c>
      <c r="D73" s="2"/>
      <c r="G73" s="0" t="e">
        <f aca="false">bivar('Prevalence of true cases'!$B$6,Lookup!B73,$C$6)/'Prevalence of true cases'!$B$5</f>
        <v>#VALUE!</v>
      </c>
      <c r="H73" s="0" t="e">
        <f aca="false">1-(((1-'Prevalence of true cases'!$B$5)-(bivar(10000,B73,$C$6)-bivar('Prevalence of true cases'!$B$6,B73,$C$6)))/(1-'Prevalence of true cases'!$B$5))</f>
        <v>#VALUE!</v>
      </c>
      <c r="N73" s="0" t="e">
        <f aca="false">K73/(K73+J73)</f>
        <v>#DIV/0!</v>
      </c>
      <c r="O73" s="0" t="e">
        <f aca="false">1-N73</f>
        <v>#DIV/0!</v>
      </c>
      <c r="P73" s="0" t="e">
        <f aca="false">O73-H73</f>
        <v>#DIV/0!</v>
      </c>
    </row>
    <row r="74" customFormat="false" ht="12.75" hidden="false" customHeight="false" outlineLevel="0" collapsed="false">
      <c r="B74" s="2" t="n">
        <v>0.14999999999999</v>
      </c>
      <c r="C74" s="3" t="e">
        <f aca="false">(bivar('Prevalence of true cases'!B$6,B74,Lookup!C$6)-bivar('Prevalence of true cases'!B$6,B74-C$7,Lookup!C$6))/(bivar(10000,B74,C$6)-bivar(10000,B74-C$7,C$6))</f>
        <v>#VALUE!</v>
      </c>
      <c r="D74" s="2"/>
      <c r="G74" s="0" t="e">
        <f aca="false">bivar('Prevalence of true cases'!$B$6,Lookup!B74,$C$6)/'Prevalence of true cases'!$B$5</f>
        <v>#VALUE!</v>
      </c>
      <c r="H74" s="0" t="e">
        <f aca="false">1-(((1-'Prevalence of true cases'!$B$5)-(bivar(10000,B74,$C$6)-bivar('Prevalence of true cases'!$B$6,B74,$C$6)))/(1-'Prevalence of true cases'!$B$5))</f>
        <v>#VALUE!</v>
      </c>
      <c r="N74" s="0" t="e">
        <f aca="false">K74/(K74+J74)</f>
        <v>#DIV/0!</v>
      </c>
      <c r="O74" s="0" t="e">
        <f aca="false">1-N74</f>
        <v>#DIV/0!</v>
      </c>
      <c r="P74" s="0" t="e">
        <f aca="false">O74-H74</f>
        <v>#DIV/0!</v>
      </c>
    </row>
    <row r="75" customFormat="false" ht="12.75" hidden="false" customHeight="false" outlineLevel="0" collapsed="false">
      <c r="B75" s="2" t="n">
        <v>0.0999999999999903</v>
      </c>
      <c r="C75" s="3" t="e">
        <f aca="false">(bivar('Prevalence of true cases'!B$6,B75,Lookup!C$6)-bivar('Prevalence of true cases'!B$6,B75-C$7,Lookup!C$6))/(bivar(10000,B75,C$6)-bivar(10000,B75-C$7,C$6))</f>
        <v>#VALUE!</v>
      </c>
      <c r="D75" s="2"/>
      <c r="G75" s="0" t="e">
        <f aca="false">bivar('Prevalence of true cases'!$B$6,Lookup!B75,$C$6)/'Prevalence of true cases'!$B$5</f>
        <v>#VALUE!</v>
      </c>
      <c r="H75" s="0" t="e">
        <f aca="false">1-(((1-'Prevalence of true cases'!$B$5)-(bivar(10000,B75,$C$6)-bivar('Prevalence of true cases'!$B$6,B75,$C$6)))/(1-'Prevalence of true cases'!$B$5))</f>
        <v>#VALUE!</v>
      </c>
      <c r="N75" s="0" t="e">
        <f aca="false">K75/(K75+J75)</f>
        <v>#DIV/0!</v>
      </c>
      <c r="O75" s="0" t="e">
        <f aca="false">1-N75</f>
        <v>#DIV/0!</v>
      </c>
      <c r="P75" s="0" t="e">
        <f aca="false">O75-H75</f>
        <v>#DIV/0!</v>
      </c>
    </row>
    <row r="76" customFormat="false" ht="12.75" hidden="false" customHeight="false" outlineLevel="0" collapsed="false">
      <c r="B76" s="2" t="n">
        <v>0.0499999999999901</v>
      </c>
      <c r="C76" s="3" t="e">
        <f aca="false">(bivar('Prevalence of true cases'!B$6,B76,Lookup!C$6)-bivar('Prevalence of true cases'!B$6,B76-C$7,Lookup!C$6))/(bivar(10000,B76,C$6)-bivar(10000,B76-C$7,C$6))</f>
        <v>#VALUE!</v>
      </c>
      <c r="D76" s="2"/>
      <c r="G76" s="0" t="e">
        <f aca="false">bivar('Prevalence of true cases'!$B$6,Lookup!B76,$C$6)/'Prevalence of true cases'!$B$5</f>
        <v>#VALUE!</v>
      </c>
      <c r="H76" s="0" t="e">
        <f aca="false">1-(((1-'Prevalence of true cases'!$B$5)-(bivar(10000,B76,$C$6)-bivar('Prevalence of true cases'!$B$6,B76,$C$6)))/(1-'Prevalence of true cases'!$B$5))</f>
        <v>#VALUE!</v>
      </c>
      <c r="N76" s="0" t="e">
        <f aca="false">K76/(K76+J76)</f>
        <v>#DIV/0!</v>
      </c>
      <c r="O76" s="0" t="e">
        <f aca="false">1-N76</f>
        <v>#DIV/0!</v>
      </c>
      <c r="P76" s="0" t="e">
        <f aca="false">O76-H76</f>
        <v>#DIV/0!</v>
      </c>
    </row>
    <row r="77" customFormat="false" ht="12.75" hidden="false" customHeight="false" outlineLevel="0" collapsed="false">
      <c r="B77" s="2" t="n">
        <v>0.01</v>
      </c>
      <c r="C77" s="3" t="e">
        <f aca="false">(bivar('Prevalence of true cases'!B$6,B77,Lookup!C$6)-bivar('Prevalence of true cases'!B$6,B77-C$7,Lookup!C$6))/(bivar(10000,B77,C$6)-bivar(10000,B77-C$7,C$6))</f>
        <v>#VALUE!</v>
      </c>
      <c r="D77" s="2"/>
      <c r="G77" s="0" t="e">
        <f aca="false">bivar('Prevalence of true cases'!$B$6,Lookup!B77,$C$6)/'Prevalence of true cases'!$B$5</f>
        <v>#VALUE!</v>
      </c>
      <c r="H77" s="0" t="e">
        <f aca="false">1-(((1-'Prevalence of true cases'!$B$5)-(bivar(10000,B77,$C$6)-bivar('Prevalence of true cases'!$B$6,B77,$C$6)))/(1-'Prevalence of true cases'!$B$5))</f>
        <v>#VALUE!</v>
      </c>
      <c r="N77" s="0" t="e">
        <f aca="false">K77/(K77+J77)</f>
        <v>#DIV/0!</v>
      </c>
      <c r="O77" s="0" t="e">
        <f aca="false">1-N77</f>
        <v>#DIV/0!</v>
      </c>
      <c r="P77" s="0" t="e">
        <f aca="false">O77-H77</f>
        <v>#DIV/0!</v>
      </c>
    </row>
    <row r="78" customFormat="false" ht="12.75" hidden="false" customHeight="false" outlineLevel="0" collapsed="false">
      <c r="B78" s="2" t="n">
        <v>-0.05000000000001</v>
      </c>
      <c r="C78" s="3" t="e">
        <f aca="false">(bivar('Prevalence of true cases'!B$6,B78,Lookup!C$6)-bivar('Prevalence of true cases'!B$6,B78-C$7,Lookup!C$6))/(bivar(10000,B78,C$6)-bivar(10000,B78-C$7,C$6))</f>
        <v>#VALUE!</v>
      </c>
      <c r="D78" s="2"/>
      <c r="G78" s="0" t="e">
        <f aca="false">bivar('Prevalence of true cases'!$B$6,Lookup!B78,$C$6)/'Prevalence of true cases'!$B$5</f>
        <v>#VALUE!</v>
      </c>
      <c r="H78" s="0" t="e">
        <f aca="false">1-(((1-'Prevalence of true cases'!$B$5)-(bivar(10000,B78,$C$6)-bivar('Prevalence of true cases'!$B$6,B78,$C$6)))/(1-'Prevalence of true cases'!$B$5))</f>
        <v>#VALUE!</v>
      </c>
      <c r="N78" s="0" t="e">
        <f aca="false">K78/(K78+J78)</f>
        <v>#DIV/0!</v>
      </c>
      <c r="O78" s="0" t="e">
        <f aca="false">1-N78</f>
        <v>#DIV/0!</v>
      </c>
      <c r="P78" s="0" t="e">
        <f aca="false">O78-H78</f>
        <v>#DIV/0!</v>
      </c>
    </row>
    <row r="79" customFormat="false" ht="12.75" hidden="false" customHeight="false" outlineLevel="0" collapsed="false">
      <c r="B79" s="2" t="n">
        <v>-0.10000000000001</v>
      </c>
      <c r="C79" s="3" t="e">
        <f aca="false">(bivar('Prevalence of true cases'!B$6,B79,Lookup!C$6)-bivar('Prevalence of true cases'!B$6,B79-C$7,Lookup!C$6))/(bivar(10000,B79,C$6)-bivar(10000,B79-C$7,C$6))</f>
        <v>#VALUE!</v>
      </c>
      <c r="D79" s="2"/>
      <c r="G79" s="0" t="e">
        <f aca="false">bivar('Prevalence of true cases'!$B$6,Lookup!B79,$C$6)/'Prevalence of true cases'!$B$5</f>
        <v>#VALUE!</v>
      </c>
      <c r="H79" s="0" t="e">
        <f aca="false">1-(((1-'Prevalence of true cases'!$B$5)-(bivar(10000,B79,$C$6)-bivar('Prevalence of true cases'!$B$6,B79,$C$6)))/(1-'Prevalence of true cases'!$B$5))</f>
        <v>#VALUE!</v>
      </c>
      <c r="N79" s="0" t="e">
        <f aca="false">K79/(K79+J79)</f>
        <v>#DIV/0!</v>
      </c>
      <c r="O79" s="0" t="e">
        <f aca="false">1-N79</f>
        <v>#DIV/0!</v>
      </c>
      <c r="P79" s="0" t="e">
        <f aca="false">O79-H79</f>
        <v>#DIV/0!</v>
      </c>
    </row>
    <row r="80" customFormat="false" ht="12.75" hidden="false" customHeight="false" outlineLevel="0" collapsed="false">
      <c r="B80" s="2" t="n">
        <v>-0.15000000000002</v>
      </c>
      <c r="C80" s="3" t="e">
        <f aca="false">(bivar('Prevalence of true cases'!B$6,B80,Lookup!C$6)-bivar('Prevalence of true cases'!B$6,B80-C$7,Lookup!C$6))/(bivar(10000,B80,C$6)-bivar(10000,B80-C$7,C$6))</f>
        <v>#VALUE!</v>
      </c>
      <c r="D80" s="2"/>
      <c r="G80" s="0" t="e">
        <f aca="false">bivar('Prevalence of true cases'!$B$6,Lookup!B80,$C$6)/'Prevalence of true cases'!$B$5</f>
        <v>#VALUE!</v>
      </c>
      <c r="H80" s="0" t="e">
        <f aca="false">1-(((1-'Prevalence of true cases'!$B$5)-(bivar(10000,B80,$C$6)-bivar('Prevalence of true cases'!$B$6,B80,$C$6)))/(1-'Prevalence of true cases'!$B$5))</f>
        <v>#VALUE!</v>
      </c>
      <c r="N80" s="0" t="e">
        <f aca="false">K80/(K80+J80)</f>
        <v>#DIV/0!</v>
      </c>
      <c r="O80" s="0" t="e">
        <f aca="false">1-N80</f>
        <v>#DIV/0!</v>
      </c>
      <c r="P80" s="0" t="e">
        <f aca="false">O80-H80</f>
        <v>#DIV/0!</v>
      </c>
    </row>
    <row r="81" customFormat="false" ht="12.75" hidden="false" customHeight="false" outlineLevel="0" collapsed="false">
      <c r="B81" s="2" t="n">
        <v>-0.20000000000002</v>
      </c>
      <c r="C81" s="3" t="e">
        <f aca="false">(bivar('Prevalence of true cases'!B$6,B81,Lookup!C$6)-bivar('Prevalence of true cases'!B$6,B81-C$7,Lookup!C$6))/(bivar(10000,B81,C$6)-bivar(10000,B81-C$7,C$6))</f>
        <v>#VALUE!</v>
      </c>
      <c r="D81" s="2"/>
      <c r="G81" s="0" t="e">
        <f aca="false">bivar('Prevalence of true cases'!$B$6,Lookup!B81,$C$6)/'Prevalence of true cases'!$B$5</f>
        <v>#VALUE!</v>
      </c>
      <c r="H81" s="0" t="e">
        <f aca="false">1-(((1-'Prevalence of true cases'!$B$5)-(bivar(10000,B81,$C$6)-bivar('Prevalence of true cases'!$B$6,B81,$C$6)))/(1-'Prevalence of true cases'!$B$5))</f>
        <v>#VALUE!</v>
      </c>
      <c r="N81" s="0" t="e">
        <f aca="false">K81/(K81+J81)</f>
        <v>#DIV/0!</v>
      </c>
      <c r="O81" s="0" t="e">
        <f aca="false">1-N81</f>
        <v>#DIV/0!</v>
      </c>
      <c r="P81" s="0" t="e">
        <f aca="false">O81-H81</f>
        <v>#DIV/0!</v>
      </c>
    </row>
    <row r="82" customFormat="false" ht="12.75" hidden="false" customHeight="false" outlineLevel="0" collapsed="false">
      <c r="B82" s="2" t="n">
        <v>-0.25000000000002</v>
      </c>
      <c r="C82" s="3" t="e">
        <f aca="false">(bivar('Prevalence of true cases'!B$6,B82,Lookup!C$6)-bivar('Prevalence of true cases'!B$6,B82-C$7,Lookup!C$6))/(bivar(10000,B82,C$6)-bivar(10000,B82-C$7,C$6))</f>
        <v>#VALUE!</v>
      </c>
      <c r="D82" s="2"/>
      <c r="G82" s="0" t="e">
        <f aca="false">bivar('Prevalence of true cases'!$B$6,Lookup!B82,$C$6)/'Prevalence of true cases'!$B$5</f>
        <v>#VALUE!</v>
      </c>
      <c r="H82" s="0" t="e">
        <f aca="false">1-(((1-'Prevalence of true cases'!$B$5)-(bivar(10000,B82,$C$6)-bivar('Prevalence of true cases'!$B$6,B82,$C$6)))/(1-'Prevalence of true cases'!$B$5))</f>
        <v>#VALUE!</v>
      </c>
      <c r="N82" s="0" t="e">
        <f aca="false">K82/(K82+J82)</f>
        <v>#DIV/0!</v>
      </c>
      <c r="O82" s="0" t="e">
        <f aca="false">1-N82</f>
        <v>#DIV/0!</v>
      </c>
      <c r="P82" s="0" t="e">
        <f aca="false">O82-H82</f>
        <v>#DIV/0!</v>
      </c>
    </row>
    <row r="83" customFormat="false" ht="12.75" hidden="false" customHeight="false" outlineLevel="0" collapsed="false">
      <c r="B83" s="2" t="n">
        <v>-0.30000000000002</v>
      </c>
      <c r="C83" s="3" t="e">
        <f aca="false">(bivar('Prevalence of true cases'!B$6,B83,Lookup!C$6)-bivar('Prevalence of true cases'!B$6,B83-C$7,Lookup!C$6))/(bivar(10000,B83,C$6)-bivar(10000,B83-C$7,C$6))</f>
        <v>#VALUE!</v>
      </c>
      <c r="D83" s="2"/>
      <c r="G83" s="0" t="e">
        <f aca="false">bivar('Prevalence of true cases'!$B$6,Lookup!B83,$C$6)/'Prevalence of true cases'!$B$5</f>
        <v>#VALUE!</v>
      </c>
      <c r="H83" s="0" t="e">
        <f aca="false">1-(((1-'Prevalence of true cases'!$B$5)-(bivar(10000,B83,$C$6)-bivar('Prevalence of true cases'!$B$6,B83,$C$6)))/(1-'Prevalence of true cases'!$B$5))</f>
        <v>#VALUE!</v>
      </c>
      <c r="N83" s="0" t="e">
        <f aca="false">K83/(K83+J83)</f>
        <v>#DIV/0!</v>
      </c>
      <c r="O83" s="0" t="e">
        <f aca="false">1-N83</f>
        <v>#DIV/0!</v>
      </c>
      <c r="P83" s="0" t="e">
        <f aca="false">O83-H83</f>
        <v>#DIV/0!</v>
      </c>
    </row>
    <row r="84" customFormat="false" ht="12.75" hidden="false" customHeight="false" outlineLevel="0" collapsed="false">
      <c r="B84" s="2" t="n">
        <v>-0.35000000000002</v>
      </c>
      <c r="C84" s="3" t="e">
        <f aca="false">(bivar('Prevalence of true cases'!B$6,B84,Lookup!C$6)-bivar('Prevalence of true cases'!B$6,B84-C$7,Lookup!C$6))/(bivar(10000,B84,C$6)-bivar(10000,B84-C$7,C$6))</f>
        <v>#VALUE!</v>
      </c>
      <c r="D84" s="2"/>
      <c r="G84" s="0" t="e">
        <f aca="false">bivar('Prevalence of true cases'!$B$6,Lookup!B84,$C$6)/'Prevalence of true cases'!$B$5</f>
        <v>#VALUE!</v>
      </c>
      <c r="H84" s="0" t="e">
        <f aca="false">1-(((1-'Prevalence of true cases'!$B$5)-(bivar(10000,B84,$C$6)-bivar('Prevalence of true cases'!$B$6,B84,$C$6)))/(1-'Prevalence of true cases'!$B$5))</f>
        <v>#VALUE!</v>
      </c>
      <c r="N84" s="0" t="e">
        <f aca="false">K84/(K84+J84)</f>
        <v>#DIV/0!</v>
      </c>
      <c r="O84" s="0" t="e">
        <f aca="false">1-N84</f>
        <v>#DIV/0!</v>
      </c>
      <c r="P84" s="0" t="e">
        <f aca="false">O84-H84</f>
        <v>#DIV/0!</v>
      </c>
    </row>
    <row r="85" customFormat="false" ht="12.75" hidden="false" customHeight="false" outlineLevel="0" collapsed="false">
      <c r="B85" s="2" t="n">
        <v>-0.40000000000002</v>
      </c>
      <c r="C85" s="3" t="e">
        <f aca="false">(bivar('Prevalence of true cases'!B$6,B85,Lookup!C$6)-bivar('Prevalence of true cases'!B$6,B85-C$7,Lookup!C$6))/(bivar(10000,B85,C$6)-bivar(10000,B85-C$7,C$6))</f>
        <v>#VALUE!</v>
      </c>
      <c r="D85" s="2"/>
      <c r="G85" s="0" t="e">
        <f aca="false">bivar('Prevalence of true cases'!$B$6,Lookup!B85,$C$6)/'Prevalence of true cases'!$B$5</f>
        <v>#VALUE!</v>
      </c>
      <c r="H85" s="0" t="e">
        <f aca="false">1-(((1-'Prevalence of true cases'!$B$5)-(bivar(10000,B85,$C$6)-bivar('Prevalence of true cases'!$B$6,B85,$C$6)))/(1-'Prevalence of true cases'!$B$5))</f>
        <v>#VALUE!</v>
      </c>
      <c r="N85" s="0" t="e">
        <f aca="false">K85/(K85+J85)</f>
        <v>#DIV/0!</v>
      </c>
      <c r="O85" s="0" t="e">
        <f aca="false">1-N85</f>
        <v>#DIV/0!</v>
      </c>
      <c r="P85" s="0" t="e">
        <f aca="false">O85-H85</f>
        <v>#DIV/0!</v>
      </c>
    </row>
    <row r="86" customFormat="false" ht="12.75" hidden="false" customHeight="false" outlineLevel="0" collapsed="false">
      <c r="B86" s="2" t="n">
        <v>-0.45000000000002</v>
      </c>
      <c r="C86" s="3" t="e">
        <f aca="false">(bivar('Prevalence of true cases'!B$6,B86,Lookup!C$6)-bivar('Prevalence of true cases'!B$6,B86-C$7,Lookup!C$6))/(bivar(10000,B86,C$6)-bivar(10000,B86-C$7,C$6))</f>
        <v>#VALUE!</v>
      </c>
      <c r="D86" s="2"/>
      <c r="G86" s="0" t="e">
        <f aca="false">bivar('Prevalence of true cases'!$B$6,Lookup!B86,$C$6)/'Prevalence of true cases'!$B$5</f>
        <v>#VALUE!</v>
      </c>
      <c r="H86" s="0" t="e">
        <f aca="false">1-(((1-'Prevalence of true cases'!$B$5)-(bivar(10000,B86,$C$6)-bivar('Prevalence of true cases'!$B$6,B86,$C$6)))/(1-'Prevalence of true cases'!$B$5))</f>
        <v>#VALUE!</v>
      </c>
      <c r="N86" s="0" t="e">
        <f aca="false">K86/(K86+J86)</f>
        <v>#DIV/0!</v>
      </c>
      <c r="O86" s="0" t="e">
        <f aca="false">1-N86</f>
        <v>#DIV/0!</v>
      </c>
      <c r="P86" s="0" t="e">
        <f aca="false">O86-H86</f>
        <v>#DIV/0!</v>
      </c>
    </row>
    <row r="87" customFormat="false" ht="12.75" hidden="false" customHeight="false" outlineLevel="0" collapsed="false">
      <c r="B87" s="2" t="n">
        <v>-0.50000000000002</v>
      </c>
      <c r="C87" s="3" t="e">
        <f aca="false">(bivar('Prevalence of true cases'!B$6,B87,Lookup!C$6)-bivar('Prevalence of true cases'!B$6,B87-C$7,Lookup!C$6))/(bivar(10000,B87,C$6)-bivar(10000,B87-C$7,C$6))</f>
        <v>#VALUE!</v>
      </c>
      <c r="D87" s="2"/>
      <c r="G87" s="0" t="e">
        <f aca="false">bivar('Prevalence of true cases'!$B$6,Lookup!B87,$C$6)/'Prevalence of true cases'!$B$5</f>
        <v>#VALUE!</v>
      </c>
      <c r="H87" s="0" t="e">
        <f aca="false">1-(((1-'Prevalence of true cases'!$B$5)-(bivar(10000,B87,$C$6)-bivar('Prevalence of true cases'!$B$6,B87,$C$6)))/(1-'Prevalence of true cases'!$B$5))</f>
        <v>#VALUE!</v>
      </c>
      <c r="N87" s="0" t="e">
        <f aca="false">K87/(K87+J87)</f>
        <v>#DIV/0!</v>
      </c>
      <c r="O87" s="0" t="e">
        <f aca="false">1-N87</f>
        <v>#DIV/0!</v>
      </c>
      <c r="P87" s="0" t="e">
        <f aca="false">O87-H87</f>
        <v>#DIV/0!</v>
      </c>
    </row>
    <row r="88" customFormat="false" ht="12.75" hidden="false" customHeight="false" outlineLevel="0" collapsed="false">
      <c r="B88" s="2" t="n">
        <v>-0.55000000000002</v>
      </c>
      <c r="C88" s="3" t="e">
        <f aca="false">(bivar('Prevalence of true cases'!B$6,B88,Lookup!C$6)-bivar('Prevalence of true cases'!B$6,B88-C$7,Lookup!C$6))/(bivar(10000,B88,C$6)-bivar(10000,B88-C$7,C$6))</f>
        <v>#VALUE!</v>
      </c>
      <c r="D88" s="2"/>
      <c r="G88" s="0" t="e">
        <f aca="false">bivar('Prevalence of true cases'!$B$6,Lookup!B88,$C$6)/'Prevalence of true cases'!$B$5</f>
        <v>#VALUE!</v>
      </c>
      <c r="H88" s="0" t="e">
        <f aca="false">1-(((1-'Prevalence of true cases'!$B$5)-(bivar(10000,B88,$C$6)-bivar('Prevalence of true cases'!$B$6,B88,$C$6)))/(1-'Prevalence of true cases'!$B$5))</f>
        <v>#VALUE!</v>
      </c>
      <c r="N88" s="0" t="e">
        <f aca="false">K88/(K88+J88)</f>
        <v>#DIV/0!</v>
      </c>
      <c r="O88" s="0" t="e">
        <f aca="false">1-N88</f>
        <v>#DIV/0!</v>
      </c>
      <c r="P88" s="0" t="e">
        <f aca="false">O88-H88</f>
        <v>#DIV/0!</v>
      </c>
    </row>
    <row r="89" customFormat="false" ht="12.75" hidden="false" customHeight="false" outlineLevel="0" collapsed="false">
      <c r="B89" s="2" t="n">
        <v>-0.60000000000002</v>
      </c>
      <c r="C89" s="3" t="e">
        <f aca="false">(bivar('Prevalence of true cases'!B$6,B89,Lookup!C$6)-bivar('Prevalence of true cases'!B$6,B89-C$7,Lookup!C$6))/(bivar(10000,B89,C$6)-bivar(10000,B89-C$7,C$6))</f>
        <v>#VALUE!</v>
      </c>
      <c r="D89" s="2"/>
      <c r="G89" s="0" t="e">
        <f aca="false">bivar('Prevalence of true cases'!$B$6,Lookup!B89,$C$6)/'Prevalence of true cases'!$B$5</f>
        <v>#VALUE!</v>
      </c>
      <c r="H89" s="0" t="e">
        <f aca="false">1-(((1-'Prevalence of true cases'!$B$5)-(bivar(10000,B89,$C$6)-bivar('Prevalence of true cases'!$B$6,B89,$C$6)))/(1-'Prevalence of true cases'!$B$5))</f>
        <v>#VALUE!</v>
      </c>
      <c r="N89" s="0" t="e">
        <f aca="false">K89/(K89+J89)</f>
        <v>#DIV/0!</v>
      </c>
      <c r="O89" s="0" t="e">
        <f aca="false">1-N89</f>
        <v>#DIV/0!</v>
      </c>
      <c r="P89" s="0" t="e">
        <f aca="false">O89-H89</f>
        <v>#DIV/0!</v>
      </c>
    </row>
    <row r="90" customFormat="false" ht="12.75" hidden="false" customHeight="false" outlineLevel="0" collapsed="false">
      <c r="B90" s="2" t="n">
        <v>-0.65000000000002</v>
      </c>
      <c r="C90" s="3" t="e">
        <f aca="false">(bivar('Prevalence of true cases'!B$6,B90,Lookup!C$6)-bivar('Prevalence of true cases'!B$6,B90-C$7,Lookup!C$6))/(bivar(10000,B90,C$6)-bivar(10000,B90-C$7,C$6))</f>
        <v>#VALUE!</v>
      </c>
      <c r="D90" s="2"/>
      <c r="G90" s="0" t="e">
        <f aca="false">bivar('Prevalence of true cases'!$B$6,Lookup!B90,$C$6)/'Prevalence of true cases'!$B$5</f>
        <v>#VALUE!</v>
      </c>
      <c r="H90" s="0" t="e">
        <f aca="false">1-(((1-'Prevalence of true cases'!$B$5)-(bivar(10000,B90,$C$6)-bivar('Prevalence of true cases'!$B$6,B90,$C$6)))/(1-'Prevalence of true cases'!$B$5))</f>
        <v>#VALUE!</v>
      </c>
      <c r="N90" s="0" t="e">
        <f aca="false">K90/(K90+J90)</f>
        <v>#DIV/0!</v>
      </c>
      <c r="O90" s="0" t="e">
        <f aca="false">1-N90</f>
        <v>#DIV/0!</v>
      </c>
      <c r="P90" s="0" t="e">
        <f aca="false">O90-H90</f>
        <v>#DIV/0!</v>
      </c>
    </row>
    <row r="91" customFormat="false" ht="12.75" hidden="false" customHeight="false" outlineLevel="0" collapsed="false">
      <c r="B91" s="2" t="n">
        <v>-0.70000000000002</v>
      </c>
      <c r="C91" s="3" t="e">
        <f aca="false">(bivar('Prevalence of true cases'!B$6,B91,Lookup!C$6)-bivar('Prevalence of true cases'!B$6,B91-C$7,Lookup!C$6))/(bivar(10000,B91,C$6)-bivar(10000,B91-C$7,C$6))</f>
        <v>#VALUE!</v>
      </c>
      <c r="D91" s="2"/>
      <c r="G91" s="0" t="e">
        <f aca="false">bivar('Prevalence of true cases'!$B$6,Lookup!B91,$C$6)/'Prevalence of true cases'!$B$5</f>
        <v>#VALUE!</v>
      </c>
      <c r="H91" s="0" t="e">
        <f aca="false">1-(((1-'Prevalence of true cases'!$B$5)-(bivar(10000,B91,$C$6)-bivar('Prevalence of true cases'!$B$6,B91,$C$6)))/(1-'Prevalence of true cases'!$B$5))</f>
        <v>#VALUE!</v>
      </c>
      <c r="N91" s="0" t="e">
        <f aca="false">K91/(K91+J91)</f>
        <v>#DIV/0!</v>
      </c>
      <c r="O91" s="0" t="e">
        <f aca="false">1-N91</f>
        <v>#DIV/0!</v>
      </c>
      <c r="P91" s="0" t="e">
        <f aca="false">O91-H91</f>
        <v>#DIV/0!</v>
      </c>
    </row>
    <row r="92" customFormat="false" ht="12.75" hidden="false" customHeight="false" outlineLevel="0" collapsed="false">
      <c r="B92" s="2" t="n">
        <v>-0.75000000000002</v>
      </c>
      <c r="C92" s="3" t="e">
        <f aca="false">(bivar('Prevalence of true cases'!B$6,B92,Lookup!C$6)-bivar('Prevalence of true cases'!B$6,B92-C$7,Lookup!C$6))/(bivar(10000,B92,C$6)-bivar(10000,B92-C$7,C$6))</f>
        <v>#VALUE!</v>
      </c>
      <c r="D92" s="2"/>
      <c r="G92" s="0" t="e">
        <f aca="false">bivar('Prevalence of true cases'!$B$6,Lookup!B92,$C$6)/'Prevalence of true cases'!$B$5</f>
        <v>#VALUE!</v>
      </c>
      <c r="H92" s="0" t="e">
        <f aca="false">1-(((1-'Prevalence of true cases'!$B$5)-(bivar(10000,B92,$C$6)-bivar('Prevalence of true cases'!$B$6,B92,$C$6)))/(1-'Prevalence of true cases'!$B$5))</f>
        <v>#VALUE!</v>
      </c>
      <c r="N92" s="0" t="e">
        <f aca="false">K92/(K92+J92)</f>
        <v>#DIV/0!</v>
      </c>
      <c r="O92" s="0" t="e">
        <f aca="false">1-N92</f>
        <v>#DIV/0!</v>
      </c>
      <c r="P92" s="0" t="e">
        <f aca="false">O92-H92</f>
        <v>#DIV/0!</v>
      </c>
    </row>
    <row r="93" customFormat="false" ht="12.75" hidden="false" customHeight="false" outlineLevel="0" collapsed="false">
      <c r="B93" s="2" t="n">
        <v>-0.80000000000002</v>
      </c>
      <c r="C93" s="3" t="e">
        <f aca="false">(bivar('Prevalence of true cases'!B$6,B93,Lookup!C$6)-bivar('Prevalence of true cases'!B$6,B93-C$7,Lookup!C$6))/(bivar(10000,B93,C$6)-bivar(10000,B93-C$7,C$6))</f>
        <v>#VALUE!</v>
      </c>
      <c r="D93" s="2"/>
      <c r="G93" s="0" t="e">
        <f aca="false">bivar('Prevalence of true cases'!$B$6,Lookup!B93,$C$6)/'Prevalence of true cases'!$B$5</f>
        <v>#VALUE!</v>
      </c>
      <c r="H93" s="0" t="e">
        <f aca="false">1-(((1-'Prevalence of true cases'!$B$5)-(bivar(10000,B93,$C$6)-bivar('Prevalence of true cases'!$B$6,B93,$C$6)))/(1-'Prevalence of true cases'!$B$5))</f>
        <v>#VALUE!</v>
      </c>
      <c r="N93" s="0" t="e">
        <f aca="false">K93/(K93+J93)</f>
        <v>#DIV/0!</v>
      </c>
      <c r="O93" s="0" t="e">
        <f aca="false">1-N93</f>
        <v>#DIV/0!</v>
      </c>
      <c r="P93" s="0" t="e">
        <f aca="false">O93-H93</f>
        <v>#DIV/0!</v>
      </c>
    </row>
    <row r="94" customFormat="false" ht="12.75" hidden="false" customHeight="false" outlineLevel="0" collapsed="false">
      <c r="B94" s="2" t="n">
        <v>-0.85000000000002</v>
      </c>
      <c r="C94" s="3" t="e">
        <f aca="false">(bivar('Prevalence of true cases'!B$6,B94,Lookup!C$6)-bivar('Prevalence of true cases'!B$6,B94-C$7,Lookup!C$6))/(bivar(10000,B94,C$6)-bivar(10000,B94-C$7,C$6))</f>
        <v>#VALUE!</v>
      </c>
      <c r="D94" s="2"/>
      <c r="G94" s="0" t="e">
        <f aca="false">bivar('Prevalence of true cases'!$B$6,Lookup!B94,$C$6)/'Prevalence of true cases'!$B$5</f>
        <v>#VALUE!</v>
      </c>
      <c r="H94" s="0" t="e">
        <f aca="false">1-(((1-'Prevalence of true cases'!$B$5)-(bivar(10000,B94,$C$6)-bivar('Prevalence of true cases'!$B$6,B94,$C$6)))/(1-'Prevalence of true cases'!$B$5))</f>
        <v>#VALUE!</v>
      </c>
      <c r="N94" s="0" t="e">
        <f aca="false">K94/(K94+J94)</f>
        <v>#DIV/0!</v>
      </c>
      <c r="O94" s="0" t="e">
        <f aca="false">1-N94</f>
        <v>#DIV/0!</v>
      </c>
      <c r="P94" s="0" t="e">
        <f aca="false">O94-H94</f>
        <v>#DIV/0!</v>
      </c>
    </row>
    <row r="95" customFormat="false" ht="12.75" hidden="false" customHeight="false" outlineLevel="0" collapsed="false">
      <c r="B95" s="2" t="n">
        <v>-0.90000000000002</v>
      </c>
      <c r="C95" s="3" t="e">
        <f aca="false">(bivar('Prevalence of true cases'!B$6,B95,Lookup!C$6)-bivar('Prevalence of true cases'!B$6,B95-C$7,Lookup!C$6))/(bivar(10000,B95,C$6)-bivar(10000,B95-C$7,C$6))</f>
        <v>#VALUE!</v>
      </c>
      <c r="D95" s="2"/>
      <c r="G95" s="0" t="e">
        <f aca="false">bivar('Prevalence of true cases'!$B$6,Lookup!B95,$C$6)/'Prevalence of true cases'!$B$5</f>
        <v>#VALUE!</v>
      </c>
      <c r="H95" s="0" t="e">
        <f aca="false">1-(((1-'Prevalence of true cases'!$B$5)-(bivar(10000,B95,$C$6)-bivar('Prevalence of true cases'!$B$6,B95,$C$6)))/(1-'Prevalence of true cases'!$B$5))</f>
        <v>#VALUE!</v>
      </c>
      <c r="N95" s="0" t="e">
        <f aca="false">K95/(K95+J95)</f>
        <v>#DIV/0!</v>
      </c>
      <c r="O95" s="0" t="e">
        <f aca="false">1-N95</f>
        <v>#DIV/0!</v>
      </c>
      <c r="P95" s="0" t="e">
        <f aca="false">O95-H95</f>
        <v>#DIV/0!</v>
      </c>
    </row>
    <row r="96" customFormat="false" ht="12.75" hidden="false" customHeight="false" outlineLevel="0" collapsed="false">
      <c r="B96" s="2" t="n">
        <v>-0.95000000000002</v>
      </c>
      <c r="C96" s="3" t="e">
        <f aca="false">(bivar('Prevalence of true cases'!B$6,B96,Lookup!C$6)-bivar('Prevalence of true cases'!B$6,B96-C$7,Lookup!C$6))/(bivar(10000,B96,C$6)-bivar(10000,B96-C$7,C$6))</f>
        <v>#VALUE!</v>
      </c>
      <c r="D96" s="2"/>
      <c r="G96" s="0" t="e">
        <f aca="false">bivar('Prevalence of true cases'!$B$6,Lookup!B96,$C$6)/'Prevalence of true cases'!$B$5</f>
        <v>#VALUE!</v>
      </c>
      <c r="H96" s="0" t="e">
        <f aca="false">1-(((1-'Prevalence of true cases'!$B$5)-(bivar(10000,B96,$C$6)-bivar('Prevalence of true cases'!$B$6,B96,$C$6)))/(1-'Prevalence of true cases'!$B$5))</f>
        <v>#VALUE!</v>
      </c>
      <c r="N96" s="0" t="e">
        <f aca="false">K96/(K96+J96)</f>
        <v>#DIV/0!</v>
      </c>
      <c r="O96" s="0" t="e">
        <f aca="false">1-N96</f>
        <v>#DIV/0!</v>
      </c>
      <c r="P96" s="0" t="e">
        <f aca="false">O96-H96</f>
        <v>#DIV/0!</v>
      </c>
    </row>
    <row r="97" customFormat="false" ht="12.75" hidden="false" customHeight="false" outlineLevel="0" collapsed="false">
      <c r="B97" s="2" t="n">
        <v>-1.00000000000002</v>
      </c>
      <c r="C97" s="3" t="e">
        <f aca="false">(bivar('Prevalence of true cases'!B$6,B97,Lookup!C$6)-bivar('Prevalence of true cases'!B$6,B97-C$7,Lookup!C$6))/(bivar(10000,B97,C$6)-bivar(10000,B97-C$7,C$6))</f>
        <v>#VALUE!</v>
      </c>
      <c r="D97" s="2"/>
      <c r="G97" s="0" t="e">
        <f aca="false">bivar('Prevalence of true cases'!$B$6,Lookup!B97,$C$6)/'Prevalence of true cases'!$B$5</f>
        <v>#VALUE!</v>
      </c>
      <c r="H97" s="0" t="e">
        <f aca="false">1-(((1-'Prevalence of true cases'!$B$5)-(bivar(10000,B97,$C$6)-bivar('Prevalence of true cases'!$B$6,B97,$C$6)))/(1-'Prevalence of true cases'!$B$5))</f>
        <v>#VALUE!</v>
      </c>
      <c r="N97" s="0" t="e">
        <f aca="false">K97/(K97+J97)</f>
        <v>#DIV/0!</v>
      </c>
      <c r="O97" s="0" t="e">
        <f aca="false">1-N97</f>
        <v>#DIV/0!</v>
      </c>
      <c r="P97" s="0" t="e">
        <f aca="false">O97-H97</f>
        <v>#DIV/0!</v>
      </c>
    </row>
    <row r="98" customFormat="false" ht="12.75" hidden="false" customHeight="false" outlineLevel="0" collapsed="false">
      <c r="B98" s="2" t="n">
        <v>-1.05000000000002</v>
      </c>
      <c r="C98" s="3" t="e">
        <f aca="false">(bivar('Prevalence of true cases'!B$6,B98,Lookup!C$6)-bivar('Prevalence of true cases'!B$6,B98-C$7,Lookup!C$6))/(bivar(10000,B98,C$6)-bivar(10000,B98-C$7,C$6))</f>
        <v>#VALUE!</v>
      </c>
      <c r="D98" s="2"/>
      <c r="G98" s="0" t="e">
        <f aca="false">bivar('Prevalence of true cases'!$B$6,Lookup!B98,$C$6)/'Prevalence of true cases'!$B$5</f>
        <v>#VALUE!</v>
      </c>
      <c r="H98" s="0" t="e">
        <f aca="false">1-(((1-'Prevalence of true cases'!$B$5)-(bivar(10000,B98,$C$6)-bivar('Prevalence of true cases'!$B$6,B98,$C$6)))/(1-'Prevalence of true cases'!$B$5))</f>
        <v>#VALUE!</v>
      </c>
      <c r="N98" s="0" t="e">
        <f aca="false">K98/(K98+J98)</f>
        <v>#DIV/0!</v>
      </c>
      <c r="O98" s="0" t="e">
        <f aca="false">1-N98</f>
        <v>#DIV/0!</v>
      </c>
      <c r="P98" s="0" t="e">
        <f aca="false">O98-H98</f>
        <v>#DIV/0!</v>
      </c>
    </row>
    <row r="99" customFormat="false" ht="12.75" hidden="false" customHeight="false" outlineLevel="0" collapsed="false">
      <c r="B99" s="2" t="n">
        <v>-1.10000000000002</v>
      </c>
      <c r="C99" s="3" t="e">
        <f aca="false">(bivar('Prevalence of true cases'!B$6,B99,Lookup!C$6)-bivar('Prevalence of true cases'!B$6,B99-C$7,Lookup!C$6))/(bivar(10000,B99,C$6)-bivar(10000,B99-C$7,C$6))</f>
        <v>#VALUE!</v>
      </c>
      <c r="D99" s="2"/>
      <c r="G99" s="0" t="e">
        <f aca="false">bivar('Prevalence of true cases'!$B$6,Lookup!B99,$C$6)/'Prevalence of true cases'!$B$5</f>
        <v>#VALUE!</v>
      </c>
      <c r="H99" s="0" t="e">
        <f aca="false">1-(((1-'Prevalence of true cases'!$B$5)-(bivar(10000,B99,$C$6)-bivar('Prevalence of true cases'!$B$6,B99,$C$6)))/(1-'Prevalence of true cases'!$B$5))</f>
        <v>#VALUE!</v>
      </c>
      <c r="N99" s="0" t="e">
        <f aca="false">K99/(K99+J99)</f>
        <v>#DIV/0!</v>
      </c>
      <c r="O99" s="0" t="e">
        <f aca="false">1-N99</f>
        <v>#DIV/0!</v>
      </c>
      <c r="P99" s="0" t="e">
        <f aca="false">O99-H99</f>
        <v>#DIV/0!</v>
      </c>
    </row>
    <row r="100" customFormat="false" ht="12.75" hidden="false" customHeight="false" outlineLevel="0" collapsed="false">
      <c r="B100" s="2" t="n">
        <v>-1.15000000000002</v>
      </c>
      <c r="C100" s="3" t="e">
        <f aca="false">(bivar('Prevalence of true cases'!B$6,B100,Lookup!C$6)-bivar('Prevalence of true cases'!B$6,B100-C$7,Lookup!C$6))/(bivar(10000,B100,C$6)-bivar(10000,B100-C$7,C$6))</f>
        <v>#VALUE!</v>
      </c>
      <c r="D100" s="2"/>
      <c r="G100" s="0" t="e">
        <f aca="false">bivar('Prevalence of true cases'!$B$6,Lookup!B100,$C$6)/'Prevalence of true cases'!$B$5</f>
        <v>#VALUE!</v>
      </c>
      <c r="H100" s="0" t="e">
        <f aca="false">1-(((1-'Prevalence of true cases'!$B$5)-(bivar(10000,B100,$C$6)-bivar('Prevalence of true cases'!$B$6,B100,$C$6)))/(1-'Prevalence of true cases'!$B$5))</f>
        <v>#VALUE!</v>
      </c>
      <c r="N100" s="0" t="e">
        <f aca="false">K100/(K100+J100)</f>
        <v>#DIV/0!</v>
      </c>
      <c r="O100" s="0" t="e">
        <f aca="false">1-N100</f>
        <v>#DIV/0!</v>
      </c>
      <c r="P100" s="0" t="e">
        <f aca="false">O100-H100</f>
        <v>#DIV/0!</v>
      </c>
    </row>
    <row r="101" customFormat="false" ht="12.75" hidden="false" customHeight="false" outlineLevel="0" collapsed="false">
      <c r="B101" s="2" t="n">
        <v>-1.20000000000002</v>
      </c>
      <c r="C101" s="3" t="e">
        <f aca="false">(bivar('Prevalence of true cases'!B$6,B101,Lookup!C$6)-bivar('Prevalence of true cases'!B$6,B101-C$7,Lookup!C$6))/(bivar(10000,B101,C$6)-bivar(10000,B101-C$7,C$6))</f>
        <v>#VALUE!</v>
      </c>
      <c r="D101" s="2"/>
      <c r="G101" s="0" t="e">
        <f aca="false">bivar('Prevalence of true cases'!$B$6,Lookup!B101,$C$6)/'Prevalence of true cases'!$B$5</f>
        <v>#VALUE!</v>
      </c>
      <c r="H101" s="0" t="e">
        <f aca="false">1-(((1-'Prevalence of true cases'!$B$5)-(bivar(10000,B101,$C$6)-bivar('Prevalence of true cases'!$B$6,B101,$C$6)))/(1-'Prevalence of true cases'!$B$5))</f>
        <v>#VALUE!</v>
      </c>
      <c r="N101" s="0" t="e">
        <f aca="false">K101/(K101+J101)</f>
        <v>#DIV/0!</v>
      </c>
      <c r="O101" s="0" t="e">
        <f aca="false">1-N101</f>
        <v>#DIV/0!</v>
      </c>
      <c r="P101" s="0" t="e">
        <f aca="false">O101-H101</f>
        <v>#DIV/0!</v>
      </c>
    </row>
    <row r="102" customFormat="false" ht="12.75" hidden="false" customHeight="false" outlineLevel="0" collapsed="false">
      <c r="B102" s="2" t="n">
        <v>-1.25000000000002</v>
      </c>
      <c r="C102" s="3" t="e">
        <f aca="false">(bivar('Prevalence of true cases'!B$6,B102,Lookup!C$6)-bivar('Prevalence of true cases'!B$6,B102-C$7,Lookup!C$6))/(bivar(10000,B102,C$6)-bivar(10000,B102-C$7,C$6))</f>
        <v>#VALUE!</v>
      </c>
      <c r="D102" s="2"/>
      <c r="G102" s="0" t="e">
        <f aca="false">bivar('Prevalence of true cases'!$B$6,Lookup!B102,$C$6)/'Prevalence of true cases'!$B$5</f>
        <v>#VALUE!</v>
      </c>
      <c r="H102" s="0" t="e">
        <f aca="false">1-(((1-'Prevalence of true cases'!$B$5)-(bivar(10000,B102,$C$6)-bivar('Prevalence of true cases'!$B$6,B102,$C$6)))/(1-'Prevalence of true cases'!$B$5))</f>
        <v>#VALUE!</v>
      </c>
      <c r="N102" s="0" t="e">
        <f aca="false">K102/(K102+J102)</f>
        <v>#DIV/0!</v>
      </c>
      <c r="O102" s="0" t="e">
        <f aca="false">1-N102</f>
        <v>#DIV/0!</v>
      </c>
      <c r="P102" s="0" t="e">
        <f aca="false">O102-H102</f>
        <v>#DIV/0!</v>
      </c>
    </row>
    <row r="103" customFormat="false" ht="12.75" hidden="false" customHeight="false" outlineLevel="0" collapsed="false">
      <c r="B103" s="2" t="n">
        <v>-1.30000000000002</v>
      </c>
      <c r="C103" s="3" t="e">
        <f aca="false">(bivar('Prevalence of true cases'!B$6,B103,Lookup!C$6)-bivar('Prevalence of true cases'!B$6,B103-C$7,Lookup!C$6))/(bivar(10000,B103,C$6)-bivar(10000,B103-C$7,C$6))</f>
        <v>#VALUE!</v>
      </c>
      <c r="D103" s="2"/>
      <c r="G103" s="0" t="e">
        <f aca="false">bivar('Prevalence of true cases'!$B$6,Lookup!B103,$C$6)/'Prevalence of true cases'!$B$5</f>
        <v>#VALUE!</v>
      </c>
      <c r="H103" s="0" t="e">
        <f aca="false">1-(((1-'Prevalence of true cases'!$B$5)-(bivar(10000,B103,$C$6)-bivar('Prevalence of true cases'!$B$6,B103,$C$6)))/(1-'Prevalence of true cases'!$B$5))</f>
        <v>#VALUE!</v>
      </c>
      <c r="N103" s="0" t="e">
        <f aca="false">K103/(K103+J103)</f>
        <v>#DIV/0!</v>
      </c>
      <c r="O103" s="0" t="e">
        <f aca="false">1-N103</f>
        <v>#DIV/0!</v>
      </c>
      <c r="P103" s="0" t="e">
        <f aca="false">O103-H103</f>
        <v>#DIV/0!</v>
      </c>
    </row>
    <row r="104" customFormat="false" ht="12.75" hidden="false" customHeight="false" outlineLevel="0" collapsed="false">
      <c r="B104" s="2" t="n">
        <v>-1.35000000000002</v>
      </c>
      <c r="C104" s="3" t="e">
        <f aca="false">(bivar('Prevalence of true cases'!B$6,B104,Lookup!C$6)-bivar('Prevalence of true cases'!B$6,B104-C$7,Lookup!C$6))/(bivar(10000,B104,C$6)-bivar(10000,B104-C$7,C$6))</f>
        <v>#VALUE!</v>
      </c>
      <c r="D104" s="2"/>
      <c r="G104" s="0" t="e">
        <f aca="false">bivar('Prevalence of true cases'!$B$6,Lookup!B104,$C$6)/'Prevalence of true cases'!$B$5</f>
        <v>#VALUE!</v>
      </c>
      <c r="H104" s="0" t="e">
        <f aca="false">1-(((1-'Prevalence of true cases'!$B$5)-(bivar(10000,B104,$C$6)-bivar('Prevalence of true cases'!$B$6,B104,$C$6)))/(1-'Prevalence of true cases'!$B$5))</f>
        <v>#VALUE!</v>
      </c>
      <c r="N104" s="0" t="e">
        <f aca="false">K104/(K104+J104)</f>
        <v>#DIV/0!</v>
      </c>
      <c r="O104" s="0" t="e">
        <f aca="false">1-N104</f>
        <v>#DIV/0!</v>
      </c>
      <c r="P104" s="0" t="e">
        <f aca="false">O104-H104</f>
        <v>#DIV/0!</v>
      </c>
    </row>
    <row r="105" customFormat="false" ht="12.75" hidden="false" customHeight="false" outlineLevel="0" collapsed="false">
      <c r="B105" s="2" t="n">
        <v>-1.40000000000002</v>
      </c>
      <c r="C105" s="3" t="e">
        <f aca="false">(bivar('Prevalence of true cases'!B$6,B105,Lookup!C$6)-bivar('Prevalence of true cases'!B$6,B105-C$7,Lookup!C$6))/(bivar(10000,B105,C$6)-bivar(10000,B105-C$7,C$6))</f>
        <v>#VALUE!</v>
      </c>
      <c r="D105" s="2"/>
      <c r="G105" s="0" t="e">
        <f aca="false">bivar('Prevalence of true cases'!$B$6,Lookup!B105,$C$6)/'Prevalence of true cases'!$B$5</f>
        <v>#VALUE!</v>
      </c>
      <c r="H105" s="0" t="e">
        <f aca="false">1-(((1-'Prevalence of true cases'!$B$5)-(bivar(10000,B105,$C$6)-bivar('Prevalence of true cases'!$B$6,B105,$C$6)))/(1-'Prevalence of true cases'!$B$5))</f>
        <v>#VALUE!</v>
      </c>
      <c r="N105" s="0" t="e">
        <f aca="false">K105/(K105+J105)</f>
        <v>#DIV/0!</v>
      </c>
      <c r="O105" s="0" t="e">
        <f aca="false">1-N105</f>
        <v>#DIV/0!</v>
      </c>
      <c r="P105" s="0" t="e">
        <f aca="false">O105-H105</f>
        <v>#DIV/0!</v>
      </c>
    </row>
    <row r="106" customFormat="false" ht="12.75" hidden="false" customHeight="false" outlineLevel="0" collapsed="false">
      <c r="B106" s="2" t="n">
        <v>-1.45000000000002</v>
      </c>
      <c r="C106" s="3" t="e">
        <f aca="false">(bivar('Prevalence of true cases'!B$6,B106,Lookup!C$6)-bivar('Prevalence of true cases'!B$6,B106-C$7,Lookup!C$6))/(bivar(10000,B106,C$6)-bivar(10000,B106-C$7,C$6))</f>
        <v>#VALUE!</v>
      </c>
      <c r="D106" s="2"/>
      <c r="G106" s="0" t="e">
        <f aca="false">bivar('Prevalence of true cases'!$B$6,Lookup!B106,$C$6)/'Prevalence of true cases'!$B$5</f>
        <v>#VALUE!</v>
      </c>
      <c r="H106" s="0" t="e">
        <f aca="false">1-(((1-'Prevalence of true cases'!$B$5)-(bivar(10000,B106,$C$6)-bivar('Prevalence of true cases'!$B$6,B106,$C$6)))/(1-'Prevalence of true cases'!$B$5))</f>
        <v>#VALUE!</v>
      </c>
      <c r="N106" s="0" t="e">
        <f aca="false">K106/(K106+J106)</f>
        <v>#DIV/0!</v>
      </c>
      <c r="O106" s="0" t="e">
        <f aca="false">1-N106</f>
        <v>#DIV/0!</v>
      </c>
      <c r="P106" s="0" t="e">
        <f aca="false">O106-H106</f>
        <v>#DIV/0!</v>
      </c>
    </row>
    <row r="107" customFormat="false" ht="12.75" hidden="false" customHeight="false" outlineLevel="0" collapsed="false">
      <c r="B107" s="2" t="n">
        <v>-1.50000000000002</v>
      </c>
      <c r="C107" s="3" t="e">
        <f aca="false">(bivar('Prevalence of true cases'!B$6,B107,Lookup!C$6)-bivar('Prevalence of true cases'!B$6,B107-C$7,Lookup!C$6))/(bivar(10000,B107,C$6)-bivar(10000,B107-C$7,C$6))</f>
        <v>#VALUE!</v>
      </c>
      <c r="D107" s="2"/>
      <c r="G107" s="0" t="e">
        <f aca="false">bivar('Prevalence of true cases'!$B$6,Lookup!B107,$C$6)/'Prevalence of true cases'!$B$5</f>
        <v>#VALUE!</v>
      </c>
      <c r="H107" s="0" t="e">
        <f aca="false">1-(((1-'Prevalence of true cases'!$B$5)-(bivar(10000,B107,$C$6)-bivar('Prevalence of true cases'!$B$6,B107,$C$6)))/(1-'Prevalence of true cases'!$B$5))</f>
        <v>#VALUE!</v>
      </c>
      <c r="N107" s="0" t="e">
        <f aca="false">K107/(K107+J107)</f>
        <v>#DIV/0!</v>
      </c>
      <c r="O107" s="0" t="e">
        <f aca="false">1-N107</f>
        <v>#DIV/0!</v>
      </c>
      <c r="P107" s="0" t="e">
        <f aca="false">O107-H107</f>
        <v>#DIV/0!</v>
      </c>
    </row>
    <row r="108" customFormat="false" ht="12.75" hidden="false" customHeight="false" outlineLevel="0" collapsed="false">
      <c r="B108" s="2" t="n">
        <v>-1.55000000000002</v>
      </c>
      <c r="C108" s="3" t="e">
        <f aca="false">(bivar('Prevalence of true cases'!B$6,B108,Lookup!C$6)-bivar('Prevalence of true cases'!B$6,B108-C$7,Lookup!C$6))/(bivar(10000,B108,C$6)-bivar(10000,B108-C$7,C$6))</f>
        <v>#VALUE!</v>
      </c>
      <c r="D108" s="2"/>
      <c r="G108" s="0" t="e">
        <f aca="false">bivar('Prevalence of true cases'!$B$6,Lookup!B108,$C$6)/'Prevalence of true cases'!$B$5</f>
        <v>#VALUE!</v>
      </c>
      <c r="H108" s="0" t="e">
        <f aca="false">1-(((1-'Prevalence of true cases'!$B$5)-(bivar(10000,B108,$C$6)-bivar('Prevalence of true cases'!$B$6,B108,$C$6)))/(1-'Prevalence of true cases'!$B$5))</f>
        <v>#VALUE!</v>
      </c>
      <c r="N108" s="0" t="e">
        <f aca="false">K108/(K108+J108)</f>
        <v>#DIV/0!</v>
      </c>
      <c r="O108" s="0" t="e">
        <f aca="false">1-N108</f>
        <v>#DIV/0!</v>
      </c>
      <c r="P108" s="0" t="e">
        <f aca="false">O108-H108</f>
        <v>#DIV/0!</v>
      </c>
    </row>
    <row r="109" customFormat="false" ht="12.75" hidden="false" customHeight="false" outlineLevel="0" collapsed="false">
      <c r="B109" s="2" t="n">
        <v>-1.60000000000002</v>
      </c>
      <c r="C109" s="3" t="e">
        <f aca="false">(bivar('Prevalence of true cases'!B$6,B109,Lookup!C$6)-bivar('Prevalence of true cases'!B$6,B109-C$7,Lookup!C$6))/(bivar(10000,B109,C$6)-bivar(10000,B109-C$7,C$6))</f>
        <v>#VALUE!</v>
      </c>
      <c r="D109" s="2"/>
      <c r="G109" s="0" t="e">
        <f aca="false">bivar('Prevalence of true cases'!$B$6,Lookup!B109,$C$6)/'Prevalence of true cases'!$B$5</f>
        <v>#VALUE!</v>
      </c>
      <c r="H109" s="0" t="e">
        <f aca="false">1-(((1-'Prevalence of true cases'!$B$5)-(bivar(10000,B109,$C$6)-bivar('Prevalence of true cases'!$B$6,B109,$C$6)))/(1-'Prevalence of true cases'!$B$5))</f>
        <v>#VALUE!</v>
      </c>
      <c r="N109" s="0" t="e">
        <f aca="false">K109/(K109+J109)</f>
        <v>#DIV/0!</v>
      </c>
      <c r="O109" s="0" t="e">
        <f aca="false">1-N109</f>
        <v>#DIV/0!</v>
      </c>
      <c r="P109" s="0" t="e">
        <f aca="false">O109-H109</f>
        <v>#DIV/0!</v>
      </c>
    </row>
    <row r="110" customFormat="false" ht="12.75" hidden="false" customHeight="false" outlineLevel="0" collapsed="false">
      <c r="B110" s="2" t="n">
        <v>-1.65000000000002</v>
      </c>
      <c r="C110" s="3" t="e">
        <f aca="false">(bivar('Prevalence of true cases'!B$6,B110,Lookup!C$6)-bivar('Prevalence of true cases'!B$6,B110-C$7,Lookup!C$6))/(bivar(10000,B110,C$6)-bivar(10000,B110-C$7,C$6))</f>
        <v>#VALUE!</v>
      </c>
      <c r="D110" s="2"/>
      <c r="G110" s="0" t="e">
        <f aca="false">bivar('Prevalence of true cases'!$B$6,Lookup!B110,$C$6)/'Prevalence of true cases'!$B$5</f>
        <v>#VALUE!</v>
      </c>
      <c r="H110" s="0" t="e">
        <f aca="false">1-(((1-'Prevalence of true cases'!$B$5)-(bivar(10000,B110,$C$6)-bivar('Prevalence of true cases'!$B$6,B110,$C$6)))/(1-'Prevalence of true cases'!$B$5))</f>
        <v>#VALUE!</v>
      </c>
      <c r="N110" s="0" t="e">
        <f aca="false">K110/(K110+J110)</f>
        <v>#DIV/0!</v>
      </c>
      <c r="O110" s="0" t="e">
        <f aca="false">1-N110</f>
        <v>#DIV/0!</v>
      </c>
      <c r="P110" s="0" t="e">
        <f aca="false">O110-H110</f>
        <v>#DIV/0!</v>
      </c>
    </row>
    <row r="111" customFormat="false" ht="12.75" hidden="false" customHeight="false" outlineLevel="0" collapsed="false">
      <c r="B111" s="2" t="n">
        <v>-1.70000000000002</v>
      </c>
      <c r="C111" s="3" t="e">
        <f aca="false">(bivar('Prevalence of true cases'!B$6,B111,Lookup!C$6)-bivar('Prevalence of true cases'!B$6,B111-C$7,Lookup!C$6))/(bivar(10000,B111,C$6)-bivar(10000,B111-C$7,C$6))</f>
        <v>#VALUE!</v>
      </c>
      <c r="D111" s="2"/>
      <c r="G111" s="0" t="e">
        <f aca="false">bivar('Prevalence of true cases'!$B$6,Lookup!B111,$C$6)/'Prevalence of true cases'!$B$5</f>
        <v>#VALUE!</v>
      </c>
      <c r="H111" s="0" t="e">
        <f aca="false">1-(((1-'Prevalence of true cases'!$B$5)-(bivar(10000,B111,$C$6)-bivar('Prevalence of true cases'!$B$6,B111,$C$6)))/(1-'Prevalence of true cases'!$B$5))</f>
        <v>#VALUE!</v>
      </c>
      <c r="N111" s="0" t="e">
        <f aca="false">K111/(K111+J111)</f>
        <v>#DIV/0!</v>
      </c>
      <c r="O111" s="0" t="e">
        <f aca="false">1-N111</f>
        <v>#DIV/0!</v>
      </c>
      <c r="P111" s="0" t="e">
        <f aca="false">O111-H111</f>
        <v>#DIV/0!</v>
      </c>
    </row>
    <row r="112" customFormat="false" ht="12.75" hidden="false" customHeight="false" outlineLevel="0" collapsed="false">
      <c r="B112" s="2" t="n">
        <v>-1.75000000000002</v>
      </c>
      <c r="C112" s="3" t="e">
        <f aca="false">(bivar('Prevalence of true cases'!B$6,B112,Lookup!C$6)-bivar('Prevalence of true cases'!B$6,B112-C$7,Lookup!C$6))/(bivar(10000,B112,C$6)-bivar(10000,B112-C$7,C$6))</f>
        <v>#VALUE!</v>
      </c>
      <c r="D112" s="2"/>
      <c r="G112" s="0" t="e">
        <f aca="false">bivar('Prevalence of true cases'!$B$6,Lookup!B112,$C$6)/'Prevalence of true cases'!$B$5</f>
        <v>#VALUE!</v>
      </c>
      <c r="H112" s="0" t="e">
        <f aca="false">1-(((1-'Prevalence of true cases'!$B$5)-(bivar(10000,B112,$C$6)-bivar('Prevalence of true cases'!$B$6,B112,$C$6)))/(1-'Prevalence of true cases'!$B$5))</f>
        <v>#VALUE!</v>
      </c>
      <c r="N112" s="0" t="e">
        <f aca="false">K112/(K112+J112)</f>
        <v>#DIV/0!</v>
      </c>
      <c r="O112" s="0" t="e">
        <f aca="false">1-N112</f>
        <v>#DIV/0!</v>
      </c>
      <c r="P112" s="0" t="e">
        <f aca="false">O112-H112</f>
        <v>#DIV/0!</v>
      </c>
    </row>
    <row r="113" customFormat="false" ht="12.75" hidden="false" customHeight="false" outlineLevel="0" collapsed="false">
      <c r="B113" s="2" t="n">
        <v>-1.80000000000002</v>
      </c>
      <c r="C113" s="3" t="e">
        <f aca="false">(bivar('Prevalence of true cases'!B$6,B113,Lookup!C$6)-bivar('Prevalence of true cases'!B$6,B113-C$7,Lookup!C$6))/(bivar(10000,B113,C$6)-bivar(10000,B113-C$7,C$6))</f>
        <v>#VALUE!</v>
      </c>
      <c r="D113" s="2"/>
      <c r="G113" s="0" t="e">
        <f aca="false">bivar('Prevalence of true cases'!$B$6,Lookup!B113,$C$6)/'Prevalence of true cases'!$B$5</f>
        <v>#VALUE!</v>
      </c>
      <c r="H113" s="0" t="e">
        <f aca="false">1-(((1-'Prevalence of true cases'!$B$5)-(bivar(10000,B113,$C$6)-bivar('Prevalence of true cases'!$B$6,B113,$C$6)))/(1-'Prevalence of true cases'!$B$5))</f>
        <v>#VALUE!</v>
      </c>
      <c r="N113" s="0" t="e">
        <f aca="false">K113/(K113+J113)</f>
        <v>#DIV/0!</v>
      </c>
      <c r="O113" s="0" t="e">
        <f aca="false">1-N113</f>
        <v>#DIV/0!</v>
      </c>
      <c r="P113" s="0" t="e">
        <f aca="false">O113-H113</f>
        <v>#DIV/0!</v>
      </c>
    </row>
    <row r="114" customFormat="false" ht="12.75" hidden="false" customHeight="false" outlineLevel="0" collapsed="false">
      <c r="B114" s="2" t="n">
        <v>-1.85000000000002</v>
      </c>
      <c r="C114" s="3" t="e">
        <f aca="false">(bivar('Prevalence of true cases'!B$6,B114,Lookup!C$6)-bivar('Prevalence of true cases'!B$6,B114-C$7,Lookup!C$6))/(bivar(10000,B114,C$6)-bivar(10000,B114-C$7,C$6))</f>
        <v>#VALUE!</v>
      </c>
      <c r="D114" s="2"/>
      <c r="G114" s="0" t="e">
        <f aca="false">bivar('Prevalence of true cases'!$B$6,Lookup!B114,$C$6)/'Prevalence of true cases'!$B$5</f>
        <v>#VALUE!</v>
      </c>
      <c r="H114" s="0" t="e">
        <f aca="false">1-(((1-'Prevalence of true cases'!$B$5)-(bivar(10000,B114,$C$6)-bivar('Prevalence of true cases'!$B$6,B114,$C$6)))/(1-'Prevalence of true cases'!$B$5))</f>
        <v>#VALUE!</v>
      </c>
      <c r="N114" s="0" t="e">
        <f aca="false">K114/(K114+J114)</f>
        <v>#DIV/0!</v>
      </c>
      <c r="O114" s="0" t="e">
        <f aca="false">1-N114</f>
        <v>#DIV/0!</v>
      </c>
      <c r="P114" s="0" t="e">
        <f aca="false">O114-H114</f>
        <v>#DIV/0!</v>
      </c>
    </row>
    <row r="115" customFormat="false" ht="12.75" hidden="false" customHeight="false" outlineLevel="0" collapsed="false">
      <c r="B115" s="2" t="n">
        <v>-1.90000000000002</v>
      </c>
      <c r="C115" s="3" t="e">
        <f aca="false">(bivar('Prevalence of true cases'!B$6,B115,Lookup!C$6)-bivar('Prevalence of true cases'!B$6,B115-C$7,Lookup!C$6))/(bivar(10000,B115,C$6)-bivar(10000,B115-C$7,C$6))</f>
        <v>#VALUE!</v>
      </c>
      <c r="D115" s="2"/>
      <c r="G115" s="0" t="e">
        <f aca="false">bivar('Prevalence of true cases'!$B$6,Lookup!B115,$C$6)/'Prevalence of true cases'!$B$5</f>
        <v>#VALUE!</v>
      </c>
      <c r="H115" s="0" t="e">
        <f aca="false">1-(((1-'Prevalence of true cases'!$B$5)-(bivar(10000,B115,$C$6)-bivar('Prevalence of true cases'!$B$6,B115,$C$6)))/(1-'Prevalence of true cases'!$B$5))</f>
        <v>#VALUE!</v>
      </c>
      <c r="N115" s="0" t="e">
        <f aca="false">K115/(K115+J115)</f>
        <v>#DIV/0!</v>
      </c>
      <c r="O115" s="0" t="e">
        <f aca="false">1-N115</f>
        <v>#DIV/0!</v>
      </c>
      <c r="P115" s="0" t="e">
        <f aca="false">O115-H115</f>
        <v>#DIV/0!</v>
      </c>
    </row>
    <row r="116" customFormat="false" ht="12.75" hidden="false" customHeight="false" outlineLevel="0" collapsed="false">
      <c r="B116" s="2" t="n">
        <v>-1.95000000000003</v>
      </c>
      <c r="C116" s="3" t="e">
        <f aca="false">(bivar('Prevalence of true cases'!B$6,B116,Lookup!C$6)-bivar('Prevalence of true cases'!B$6,B116-C$7,Lookup!C$6))/(bivar(10000,B116,C$6)-bivar(10000,B116-C$7,C$6))</f>
        <v>#VALUE!</v>
      </c>
      <c r="D116" s="2"/>
      <c r="G116" s="0" t="e">
        <f aca="false">bivar('Prevalence of true cases'!$B$6,Lookup!B116,$C$6)/'Prevalence of true cases'!$B$5</f>
        <v>#VALUE!</v>
      </c>
      <c r="H116" s="0" t="e">
        <f aca="false">1-(((1-'Prevalence of true cases'!$B$5)-(bivar(10000,B116,$C$6)-bivar('Prevalence of true cases'!$B$6,B116,$C$6)))/(1-'Prevalence of true cases'!$B$5))</f>
        <v>#VALUE!</v>
      </c>
      <c r="N116" s="0" t="e">
        <f aca="false">K116/(K116+J116)</f>
        <v>#DIV/0!</v>
      </c>
      <c r="O116" s="0" t="e">
        <f aca="false">1-N116</f>
        <v>#DIV/0!</v>
      </c>
      <c r="P116" s="0" t="e">
        <f aca="false">O116-H116</f>
        <v>#DIV/0!</v>
      </c>
    </row>
    <row r="117" customFormat="false" ht="12.75" hidden="false" customHeight="false" outlineLevel="0" collapsed="false">
      <c r="B117" s="2" t="n">
        <v>-2.00000000000003</v>
      </c>
      <c r="C117" s="3" t="e">
        <f aca="false">(bivar('Prevalence of true cases'!B$6,B117,Lookup!C$6)-bivar('Prevalence of true cases'!B$6,B117-C$7,Lookup!C$6))/(bivar(10000,B117,C$6)-bivar(10000,B117-C$7,C$6))</f>
        <v>#VALUE!</v>
      </c>
      <c r="D117" s="2"/>
      <c r="G117" s="0" t="e">
        <f aca="false">bivar('Prevalence of true cases'!$B$6,Lookup!B117,$C$6)/'Prevalence of true cases'!$B$5</f>
        <v>#VALUE!</v>
      </c>
      <c r="H117" s="0" t="e">
        <f aca="false">1-(((1-'Prevalence of true cases'!$B$5)-(bivar(10000,B117,$C$6)-bivar('Prevalence of true cases'!$B$6,B117,$C$6)))/(1-'Prevalence of true cases'!$B$5))</f>
        <v>#VALUE!</v>
      </c>
      <c r="N117" s="0" t="e">
        <f aca="false">K117/(K117+J117)</f>
        <v>#DIV/0!</v>
      </c>
      <c r="O117" s="0" t="e">
        <f aca="false">1-N117</f>
        <v>#DIV/0!</v>
      </c>
      <c r="P117" s="0" t="e">
        <f aca="false">O117-H117</f>
        <v>#DIV/0!</v>
      </c>
    </row>
    <row r="118" customFormat="false" ht="12.75" hidden="false" customHeight="false" outlineLevel="0" collapsed="false">
      <c r="B118" s="2" t="n">
        <v>-2.05000000000002</v>
      </c>
      <c r="C118" s="3" t="e">
        <f aca="false">(bivar('Prevalence of true cases'!B$6,B118,Lookup!C$6)-bivar('Prevalence of true cases'!B$6,B118-C$7,Lookup!C$6))/(bivar(10000,B118,C$6)-bivar(10000,B118-C$7,C$6))</f>
        <v>#VALUE!</v>
      </c>
      <c r="D118" s="2"/>
      <c r="G118" s="0" t="e">
        <f aca="false">bivar('Prevalence of true cases'!$B$6,Lookup!B118,$C$6)/'Prevalence of true cases'!$B$5</f>
        <v>#VALUE!</v>
      </c>
      <c r="H118" s="0" t="e">
        <f aca="false">1-(((1-'Prevalence of true cases'!$B$5)-(bivar(10000,B118,$C$6)-bivar('Prevalence of true cases'!$B$6,B118,$C$6)))/(1-'Prevalence of true cases'!$B$5))</f>
        <v>#VALUE!</v>
      </c>
      <c r="N118" s="0" t="e">
        <f aca="false">K118/(K118+J118)</f>
        <v>#DIV/0!</v>
      </c>
      <c r="O118" s="0" t="e">
        <f aca="false">1-N118</f>
        <v>#DIV/0!</v>
      </c>
      <c r="P118" s="0" t="e">
        <f aca="false">O118-H118</f>
        <v>#DIV/0!</v>
      </c>
    </row>
    <row r="119" customFormat="false" ht="12.75" hidden="false" customHeight="false" outlineLevel="0" collapsed="false">
      <c r="B119" s="2" t="n">
        <v>-2.10000000000003</v>
      </c>
      <c r="C119" s="3" t="e">
        <f aca="false">(bivar('Prevalence of true cases'!B$6,B119,Lookup!C$6)-bivar('Prevalence of true cases'!B$6,B119-C$7,Lookup!C$6))/(bivar(10000,B119,C$6)-bivar(10000,B119-C$7,C$6))</f>
        <v>#VALUE!</v>
      </c>
      <c r="D119" s="2"/>
      <c r="G119" s="0" t="e">
        <f aca="false">bivar('Prevalence of true cases'!$B$6,Lookup!B119,$C$6)/'Prevalence of true cases'!$B$5</f>
        <v>#VALUE!</v>
      </c>
      <c r="H119" s="0" t="e">
        <f aca="false">1-(((1-'Prevalence of true cases'!$B$5)-(bivar(10000,B119,$C$6)-bivar('Prevalence of true cases'!$B$6,B119,$C$6)))/(1-'Prevalence of true cases'!$B$5))</f>
        <v>#VALUE!</v>
      </c>
      <c r="N119" s="0" t="e">
        <f aca="false">K119/(K119+J119)</f>
        <v>#DIV/0!</v>
      </c>
      <c r="O119" s="0" t="e">
        <f aca="false">1-N119</f>
        <v>#DIV/0!</v>
      </c>
      <c r="P119" s="0" t="e">
        <f aca="false">O119-H119</f>
        <v>#DIV/0!</v>
      </c>
    </row>
    <row r="120" customFormat="false" ht="12.75" hidden="false" customHeight="false" outlineLevel="0" collapsed="false">
      <c r="B120" s="2" t="n">
        <v>-2.15000000000003</v>
      </c>
      <c r="C120" s="3" t="e">
        <f aca="false">(bivar('Prevalence of true cases'!B$6,B120,Lookup!C$6)-bivar('Prevalence of true cases'!B$6,B120-C$7,Lookup!C$6))/(bivar(10000,B120,C$6)-bivar(10000,B120-C$7,C$6))</f>
        <v>#VALUE!</v>
      </c>
      <c r="D120" s="2"/>
      <c r="G120" s="0" t="e">
        <f aca="false">bivar('Prevalence of true cases'!$B$6,Lookup!B120,$C$6)/'Prevalence of true cases'!$B$5</f>
        <v>#VALUE!</v>
      </c>
      <c r="H120" s="0" t="e">
        <f aca="false">1-(((1-'Prevalence of true cases'!$B$5)-(bivar(10000,B120,$C$6)-bivar('Prevalence of true cases'!$B$6,B120,$C$6)))/(1-'Prevalence of true cases'!$B$5))</f>
        <v>#VALUE!</v>
      </c>
      <c r="N120" s="0" t="e">
        <f aca="false">K120/(K120+J120)</f>
        <v>#DIV/0!</v>
      </c>
      <c r="O120" s="0" t="e">
        <f aca="false">1-N120</f>
        <v>#DIV/0!</v>
      </c>
      <c r="P120" s="0" t="e">
        <f aca="false">O120-H120</f>
        <v>#DIV/0!</v>
      </c>
    </row>
    <row r="121" customFormat="false" ht="12.75" hidden="false" customHeight="false" outlineLevel="0" collapsed="false">
      <c r="B121" s="2" t="n">
        <v>-2.20000000000003</v>
      </c>
      <c r="C121" s="3" t="e">
        <f aca="false">(bivar('Prevalence of true cases'!B$6,B121,Lookup!C$6)-bivar('Prevalence of true cases'!B$6,B121-C$7,Lookup!C$6))/(bivar(10000,B121,C$6)-bivar(10000,B121-C$7,C$6))</f>
        <v>#VALUE!</v>
      </c>
      <c r="D121" s="2"/>
      <c r="G121" s="0" t="e">
        <f aca="false">bivar('Prevalence of true cases'!$B$6,Lookup!B121,$C$6)/'Prevalence of true cases'!$B$5</f>
        <v>#VALUE!</v>
      </c>
      <c r="H121" s="0" t="e">
        <f aca="false">1-(((1-'Prevalence of true cases'!$B$5)-(bivar(10000,B121,$C$6)-bivar('Prevalence of true cases'!$B$6,B121,$C$6)))/(1-'Prevalence of true cases'!$B$5))</f>
        <v>#VALUE!</v>
      </c>
      <c r="N121" s="0" t="e">
        <f aca="false">K121/(K121+J121)</f>
        <v>#DIV/0!</v>
      </c>
      <c r="O121" s="0" t="e">
        <f aca="false">1-N121</f>
        <v>#DIV/0!</v>
      </c>
      <c r="P121" s="0" t="e">
        <f aca="false">O121-H121</f>
        <v>#DIV/0!</v>
      </c>
    </row>
    <row r="122" customFormat="false" ht="12.75" hidden="false" customHeight="false" outlineLevel="0" collapsed="false">
      <c r="B122" s="2" t="n">
        <v>-2.25000000000003</v>
      </c>
      <c r="C122" s="3" t="e">
        <f aca="false">(bivar('Prevalence of true cases'!B$6,B122,Lookup!C$6)-bivar('Prevalence of true cases'!B$6,B122-C$7,Lookup!C$6))/(bivar(10000,B122,C$6)-bivar(10000,B122-C$7,C$6))</f>
        <v>#VALUE!</v>
      </c>
      <c r="D122" s="2"/>
      <c r="G122" s="0" t="e">
        <f aca="false">bivar('Prevalence of true cases'!$B$6,Lookup!B122,$C$6)/'Prevalence of true cases'!$B$5</f>
        <v>#VALUE!</v>
      </c>
      <c r="H122" s="0" t="e">
        <f aca="false">1-(((1-'Prevalence of true cases'!$B$5)-(bivar(10000,B122,$C$6)-bivar('Prevalence of true cases'!$B$6,B122,$C$6)))/(1-'Prevalence of true cases'!$B$5))</f>
        <v>#VALUE!</v>
      </c>
      <c r="N122" s="0" t="e">
        <f aca="false">K122/(K122+J122)</f>
        <v>#DIV/0!</v>
      </c>
      <c r="O122" s="0" t="e">
        <f aca="false">1-N122</f>
        <v>#DIV/0!</v>
      </c>
      <c r="P122" s="0" t="e">
        <f aca="false">O122-H122</f>
        <v>#DIV/0!</v>
      </c>
    </row>
    <row r="123" customFormat="false" ht="12.75" hidden="false" customHeight="false" outlineLevel="0" collapsed="false">
      <c r="B123" s="2" t="n">
        <v>-2.30000000000003</v>
      </c>
      <c r="C123" s="3" t="e">
        <f aca="false">(bivar('Prevalence of true cases'!B$6,B123,Lookup!C$6)-bivar('Prevalence of true cases'!B$6,B123-C$7,Lookup!C$6))/(bivar(10000,B123,C$6)-bivar(10000,B123-C$7,C$6))</f>
        <v>#VALUE!</v>
      </c>
      <c r="D123" s="2"/>
      <c r="G123" s="0" t="e">
        <f aca="false">bivar('Prevalence of true cases'!$B$6,Lookup!B123,$C$6)/'Prevalence of true cases'!$B$5</f>
        <v>#VALUE!</v>
      </c>
      <c r="H123" s="0" t="e">
        <f aca="false">1-(((1-'Prevalence of true cases'!$B$5)-(bivar(10000,B123,$C$6)-bivar('Prevalence of true cases'!$B$6,B123,$C$6)))/(1-'Prevalence of true cases'!$B$5))</f>
        <v>#VALUE!</v>
      </c>
      <c r="N123" s="0" t="e">
        <f aca="false">K123/(K123+J123)</f>
        <v>#DIV/0!</v>
      </c>
      <c r="O123" s="0" t="e">
        <f aca="false">1-N123</f>
        <v>#DIV/0!</v>
      </c>
      <c r="P123" s="0" t="e">
        <f aca="false">O123-H123</f>
        <v>#DIV/0!</v>
      </c>
    </row>
    <row r="124" customFormat="false" ht="12.75" hidden="false" customHeight="false" outlineLevel="0" collapsed="false">
      <c r="B124" s="2" t="n">
        <v>-2.35000000000003</v>
      </c>
      <c r="C124" s="3" t="e">
        <f aca="false">(bivar('Prevalence of true cases'!B$6,B124,Lookup!C$6)-bivar('Prevalence of true cases'!B$6,B124-C$7,Lookup!C$6))/(bivar(10000,B124,C$6)-bivar(10000,B124-C$7,C$6))</f>
        <v>#VALUE!</v>
      </c>
      <c r="D124" s="2"/>
      <c r="G124" s="0" t="e">
        <f aca="false">bivar('Prevalence of true cases'!$B$6,Lookup!B124,$C$6)/'Prevalence of true cases'!$B$5</f>
        <v>#VALUE!</v>
      </c>
      <c r="H124" s="0" t="e">
        <f aca="false">1-(((1-'Prevalence of true cases'!$B$5)-(bivar(10000,B124,$C$6)-bivar('Prevalence of true cases'!$B$6,B124,$C$6)))/(1-'Prevalence of true cases'!$B$5))</f>
        <v>#VALUE!</v>
      </c>
      <c r="N124" s="0" t="e">
        <f aca="false">K124/(K124+J124)</f>
        <v>#DIV/0!</v>
      </c>
      <c r="O124" s="0" t="e">
        <f aca="false">1-N124</f>
        <v>#DIV/0!</v>
      </c>
      <c r="P124" s="0" t="e">
        <f aca="false">O124-H124</f>
        <v>#DIV/0!</v>
      </c>
    </row>
    <row r="125" customFormat="false" ht="12.75" hidden="false" customHeight="false" outlineLevel="0" collapsed="false">
      <c r="B125" s="2" t="n">
        <v>-2.40000000000003</v>
      </c>
      <c r="C125" s="3" t="e">
        <f aca="false">(bivar('Prevalence of true cases'!B$6,B125,Lookup!C$6)-bivar('Prevalence of true cases'!B$6,B125-C$7,Lookup!C$6))/(bivar(10000,B125,C$6)-bivar(10000,B125-C$7,C$6))</f>
        <v>#VALUE!</v>
      </c>
      <c r="D125" s="2"/>
      <c r="G125" s="0" t="e">
        <f aca="false">bivar('Prevalence of true cases'!$B$6,Lookup!B125,$C$6)/'Prevalence of true cases'!$B$5</f>
        <v>#VALUE!</v>
      </c>
      <c r="H125" s="0" t="e">
        <f aca="false">1-(((1-'Prevalence of true cases'!$B$5)-(bivar(10000,B125,$C$6)-bivar('Prevalence of true cases'!$B$6,B125,$C$6)))/(1-'Prevalence of true cases'!$B$5))</f>
        <v>#VALUE!</v>
      </c>
      <c r="N125" s="0" t="e">
        <f aca="false">K125/(K125+J125)</f>
        <v>#DIV/0!</v>
      </c>
      <c r="O125" s="0" t="e">
        <f aca="false">1-N125</f>
        <v>#DIV/0!</v>
      </c>
      <c r="P125" s="0" t="e">
        <f aca="false">O125-H125</f>
        <v>#DIV/0!</v>
      </c>
    </row>
    <row r="126" customFormat="false" ht="12.75" hidden="false" customHeight="false" outlineLevel="0" collapsed="false">
      <c r="B126" s="2" t="n">
        <v>-2.45000000000003</v>
      </c>
      <c r="C126" s="3" t="e">
        <f aca="false">(bivar('Prevalence of true cases'!B$6,B126,Lookup!C$6)-bivar('Prevalence of true cases'!B$6,B126-C$7,Lookup!C$6))/(bivar(10000,B126,C$6)-bivar(10000,B126-C$7,C$6))</f>
        <v>#VALUE!</v>
      </c>
      <c r="D126" s="2"/>
      <c r="G126" s="0" t="e">
        <f aca="false">bivar('Prevalence of true cases'!$B$6,Lookup!B126,$C$6)/'Prevalence of true cases'!$B$5</f>
        <v>#VALUE!</v>
      </c>
      <c r="H126" s="0" t="e">
        <f aca="false">1-(((1-'Prevalence of true cases'!$B$5)-(bivar(10000,B126,$C$6)-bivar('Prevalence of true cases'!$B$6,B126,$C$6)))/(1-'Prevalence of true cases'!$B$5))</f>
        <v>#VALUE!</v>
      </c>
      <c r="N126" s="0" t="e">
        <f aca="false">K126/(K126+J126)</f>
        <v>#DIV/0!</v>
      </c>
      <c r="O126" s="0" t="e">
        <f aca="false">1-N126</f>
        <v>#DIV/0!</v>
      </c>
      <c r="P126" s="0" t="e">
        <f aca="false">O126-H126</f>
        <v>#DIV/0!</v>
      </c>
    </row>
    <row r="127" customFormat="false" ht="12.75" hidden="false" customHeight="false" outlineLevel="0" collapsed="false">
      <c r="B127" s="2" t="n">
        <v>-2.50000000000003</v>
      </c>
      <c r="C127" s="3" t="e">
        <f aca="false">(bivar('Prevalence of true cases'!B$6,B127,Lookup!C$6)-bivar('Prevalence of true cases'!B$6,B127-C$7,Lookup!C$6))/(bivar(10000,B127,C$6)-bivar(10000,B127-C$7,C$6))</f>
        <v>#VALUE!</v>
      </c>
      <c r="D127" s="2"/>
      <c r="G127" s="0" t="e">
        <f aca="false">bivar('Prevalence of true cases'!$B$6,Lookup!B127,$C$6)/'Prevalence of true cases'!$B$5</f>
        <v>#VALUE!</v>
      </c>
      <c r="H127" s="0" t="e">
        <f aca="false">1-(((1-'Prevalence of true cases'!$B$5)-(bivar(10000,B127,$C$6)-bivar('Prevalence of true cases'!$B$6,B127,$C$6)))/(1-'Prevalence of true cases'!$B$5))</f>
        <v>#VALUE!</v>
      </c>
      <c r="N127" s="0" t="e">
        <f aca="false">K127/(K127+J127)</f>
        <v>#DIV/0!</v>
      </c>
      <c r="O127" s="0" t="e">
        <f aca="false">1-N127</f>
        <v>#DIV/0!</v>
      </c>
      <c r="P127" s="0" t="e">
        <f aca="false">O127-H127</f>
        <v>#DIV/0!</v>
      </c>
    </row>
    <row r="128" customFormat="false" ht="12.75" hidden="false" customHeight="false" outlineLevel="0" collapsed="false">
      <c r="B128" s="2" t="n">
        <v>-2.55000000000003</v>
      </c>
      <c r="C128" s="3" t="e">
        <f aca="false">(bivar('Prevalence of true cases'!B$6,B128,Lookup!C$6)-bivar('Prevalence of true cases'!B$6,B128-C$7,Lookup!C$6))/(bivar(10000,B128,C$6)-bivar(10000,B128-C$7,C$6))</f>
        <v>#VALUE!</v>
      </c>
      <c r="D128" s="2"/>
      <c r="G128" s="0" t="e">
        <f aca="false">bivar('Prevalence of true cases'!$B$6,Lookup!B128,$C$6)/'Prevalence of true cases'!$B$5</f>
        <v>#VALUE!</v>
      </c>
      <c r="H128" s="0" t="e">
        <f aca="false">1-(((1-'Prevalence of true cases'!$B$5)-(bivar(10000,B128,$C$6)-bivar('Prevalence of true cases'!$B$6,B128,$C$6)))/(1-'Prevalence of true cases'!$B$5))</f>
        <v>#VALUE!</v>
      </c>
      <c r="N128" s="0" t="e">
        <f aca="false">K128/(K128+J128)</f>
        <v>#DIV/0!</v>
      </c>
      <c r="O128" s="0" t="e">
        <f aca="false">1-N128</f>
        <v>#DIV/0!</v>
      </c>
      <c r="P128" s="0" t="e">
        <f aca="false">O128-H128</f>
        <v>#DIV/0!</v>
      </c>
    </row>
    <row r="129" customFormat="false" ht="12.75" hidden="false" customHeight="false" outlineLevel="0" collapsed="false">
      <c r="B129" s="2" t="n">
        <v>-2.60000000000003</v>
      </c>
      <c r="C129" s="3" t="e">
        <f aca="false">(bivar('Prevalence of true cases'!B$6,B129,Lookup!C$6)-bivar('Prevalence of true cases'!B$6,B129-C$7,Lookup!C$6))/(bivar(10000,B129,C$6)-bivar(10000,B129-C$7,C$6))</f>
        <v>#VALUE!</v>
      </c>
      <c r="D129" s="2"/>
      <c r="G129" s="0" t="e">
        <f aca="false">bivar('Prevalence of true cases'!$B$6,Lookup!B129,$C$6)/'Prevalence of true cases'!$B$5</f>
        <v>#VALUE!</v>
      </c>
      <c r="H129" s="0" t="e">
        <f aca="false">1-(((1-'Prevalence of true cases'!$B$5)-(bivar(10000,B129,$C$6)-bivar('Prevalence of true cases'!$B$6,B129,$C$6)))/(1-'Prevalence of true cases'!$B$5))</f>
        <v>#VALUE!</v>
      </c>
      <c r="N129" s="0" t="e">
        <f aca="false">K129/(K129+J129)</f>
        <v>#DIV/0!</v>
      </c>
      <c r="O129" s="0" t="e">
        <f aca="false">1-N129</f>
        <v>#DIV/0!</v>
      </c>
      <c r="P129" s="0" t="e">
        <f aca="false">O129-H129</f>
        <v>#DIV/0!</v>
      </c>
    </row>
    <row r="130" customFormat="false" ht="12.75" hidden="false" customHeight="false" outlineLevel="0" collapsed="false">
      <c r="B130" s="2" t="n">
        <v>-2.65000000000003</v>
      </c>
      <c r="C130" s="3" t="e">
        <f aca="false">(bivar('Prevalence of true cases'!B$6,B130,Lookup!C$6)-bivar('Prevalence of true cases'!B$6,B130-C$7,Lookup!C$6))/(bivar(10000,B130,C$6)-bivar(10000,B130-C$7,C$6))</f>
        <v>#VALUE!</v>
      </c>
      <c r="D130" s="2"/>
      <c r="G130" s="0" t="e">
        <f aca="false">bivar('Prevalence of true cases'!$B$6,Lookup!B130,$C$6)/'Prevalence of true cases'!$B$5</f>
        <v>#VALUE!</v>
      </c>
      <c r="H130" s="0" t="e">
        <f aca="false">1-(((1-'Prevalence of true cases'!$B$5)-(bivar(10000,B130,$C$6)-bivar('Prevalence of true cases'!$B$6,B130,$C$6)))/(1-'Prevalence of true cases'!$B$5))</f>
        <v>#VALUE!</v>
      </c>
      <c r="N130" s="0" t="e">
        <f aca="false">K130/(K130+J130)</f>
        <v>#DIV/0!</v>
      </c>
      <c r="O130" s="0" t="e">
        <f aca="false">1-N130</f>
        <v>#DIV/0!</v>
      </c>
      <c r="P130" s="0" t="e">
        <f aca="false">O130-H130</f>
        <v>#DIV/0!</v>
      </c>
    </row>
    <row r="131" customFormat="false" ht="12.75" hidden="false" customHeight="false" outlineLevel="0" collapsed="false">
      <c r="B131" s="2" t="n">
        <v>-2.70000000000003</v>
      </c>
      <c r="C131" s="3" t="e">
        <f aca="false">(bivar('Prevalence of true cases'!B$6,B131,Lookup!C$6)-bivar('Prevalence of true cases'!B$6,B131-C$7,Lookup!C$6))/(bivar(10000,B131,C$6)-bivar(10000,B131-C$7,C$6))</f>
        <v>#VALUE!</v>
      </c>
      <c r="D131" s="2"/>
      <c r="G131" s="0" t="e">
        <f aca="false">bivar('Prevalence of true cases'!$B$6,Lookup!B131,$C$6)/'Prevalence of true cases'!$B$5</f>
        <v>#VALUE!</v>
      </c>
      <c r="H131" s="0" t="e">
        <f aca="false">1-(((1-'Prevalence of true cases'!$B$5)-(bivar(10000,B131,$C$6)-bivar('Prevalence of true cases'!$B$6,B131,$C$6)))/(1-'Prevalence of true cases'!$B$5))</f>
        <v>#VALUE!</v>
      </c>
      <c r="N131" s="0" t="e">
        <f aca="false">K131/(K131+J131)</f>
        <v>#DIV/0!</v>
      </c>
      <c r="O131" s="0" t="e">
        <f aca="false">1-N131</f>
        <v>#DIV/0!</v>
      </c>
      <c r="P131" s="0" t="e">
        <f aca="false">O131-H131</f>
        <v>#DIV/0!</v>
      </c>
    </row>
    <row r="132" customFormat="false" ht="12.75" hidden="false" customHeight="false" outlineLevel="0" collapsed="false">
      <c r="B132" s="2" t="n">
        <v>-2.75000000000003</v>
      </c>
      <c r="C132" s="3" t="e">
        <f aca="false">(bivar('Prevalence of true cases'!B$6,B132,Lookup!C$6)-bivar('Prevalence of true cases'!B$6,B132-C$7,Lookup!C$6))/(bivar(10000,B132,C$6)-bivar(10000,B132-C$7,C$6))</f>
        <v>#VALUE!</v>
      </c>
      <c r="D132" s="2"/>
      <c r="G132" s="0" t="e">
        <f aca="false">bivar('Prevalence of true cases'!$B$6,Lookup!B132,$C$6)/'Prevalence of true cases'!$B$5</f>
        <v>#VALUE!</v>
      </c>
      <c r="H132" s="0" t="e">
        <f aca="false">1-(((1-'Prevalence of true cases'!$B$5)-(bivar(10000,B132,$C$6)-bivar('Prevalence of true cases'!$B$6,B132,$C$6)))/(1-'Prevalence of true cases'!$B$5))</f>
        <v>#VALUE!</v>
      </c>
      <c r="N132" s="0" t="e">
        <f aca="false">K132/(K132+J132)</f>
        <v>#DIV/0!</v>
      </c>
      <c r="O132" s="0" t="e">
        <f aca="false">1-N132</f>
        <v>#DIV/0!</v>
      </c>
      <c r="P132" s="0" t="e">
        <f aca="false">O132-H132</f>
        <v>#DIV/0!</v>
      </c>
    </row>
    <row r="133" customFormat="false" ht="12.75" hidden="false" customHeight="false" outlineLevel="0" collapsed="false">
      <c r="B133" s="2" t="n">
        <v>-2.80000000000003</v>
      </c>
      <c r="C133" s="3" t="e">
        <f aca="false">(bivar('Prevalence of true cases'!B$6,B133,Lookup!C$6)-bivar('Prevalence of true cases'!B$6,B133-C$7,Lookup!C$6))/(bivar(10000,B133,C$6)-bivar(10000,B133-C$7,C$6))</f>
        <v>#VALUE!</v>
      </c>
      <c r="D133" s="2"/>
      <c r="G133" s="0" t="e">
        <f aca="false">bivar('Prevalence of true cases'!$B$6,Lookup!B133,$C$6)/'Prevalence of true cases'!$B$5</f>
        <v>#VALUE!</v>
      </c>
      <c r="H133" s="0" t="e">
        <f aca="false">1-(((1-'Prevalence of true cases'!$B$5)-(bivar(10000,B133,$C$6)-bivar('Prevalence of true cases'!$B$6,B133,$C$6)))/(1-'Prevalence of true cases'!$B$5))</f>
        <v>#VALUE!</v>
      </c>
      <c r="N133" s="0" t="e">
        <f aca="false">K133/(K133+J133)</f>
        <v>#DIV/0!</v>
      </c>
      <c r="O133" s="0" t="e">
        <f aca="false">1-N133</f>
        <v>#DIV/0!</v>
      </c>
      <c r="P133" s="0" t="e">
        <f aca="false">O133-H133</f>
        <v>#DIV/0!</v>
      </c>
    </row>
    <row r="134" customFormat="false" ht="12.75" hidden="false" customHeight="false" outlineLevel="0" collapsed="false">
      <c r="B134" s="2" t="n">
        <v>-2.85000000000003</v>
      </c>
      <c r="C134" s="3" t="e">
        <f aca="false">(bivar('Prevalence of true cases'!B$6,B134,Lookup!C$6)-bivar('Prevalence of true cases'!B$6,B134-C$7,Lookup!C$6))/(bivar(10000,B134,C$6)-bivar(10000,B134-C$7,C$6))</f>
        <v>#VALUE!</v>
      </c>
      <c r="D134" s="2"/>
      <c r="G134" s="0" t="e">
        <f aca="false">bivar('Prevalence of true cases'!$B$6,Lookup!B134,$C$6)/'Prevalence of true cases'!$B$5</f>
        <v>#VALUE!</v>
      </c>
      <c r="H134" s="0" t="e">
        <f aca="false">1-(((1-'Prevalence of true cases'!$B$5)-(bivar(10000,B134,$C$6)-bivar('Prevalence of true cases'!$B$6,B134,$C$6)))/(1-'Prevalence of true cases'!$B$5))</f>
        <v>#VALUE!</v>
      </c>
      <c r="N134" s="0" t="e">
        <f aca="false">K134/(K134+J134)</f>
        <v>#DIV/0!</v>
      </c>
      <c r="O134" s="0" t="e">
        <f aca="false">1-N134</f>
        <v>#DIV/0!</v>
      </c>
      <c r="P134" s="0" t="e">
        <f aca="false">O134-H134</f>
        <v>#DIV/0!</v>
      </c>
    </row>
    <row r="135" customFormat="false" ht="12.75" hidden="false" customHeight="false" outlineLevel="0" collapsed="false">
      <c r="B135" s="2" t="n">
        <v>-2.90000000000003</v>
      </c>
      <c r="C135" s="3" t="e">
        <f aca="false">(bivar('Prevalence of true cases'!B$6,B135,Lookup!C$6)-bivar('Prevalence of true cases'!B$6,B135-C$7,Lookup!C$6))/(bivar(10000,B135,C$6)-bivar(10000,B135-C$7,C$6))</f>
        <v>#VALUE!</v>
      </c>
      <c r="D135" s="2"/>
      <c r="G135" s="0" t="e">
        <f aca="false">bivar('Prevalence of true cases'!$B$6,Lookup!B135,$C$6)/'Prevalence of true cases'!$B$5</f>
        <v>#VALUE!</v>
      </c>
      <c r="H135" s="0" t="e">
        <f aca="false">1-(((1-'Prevalence of true cases'!$B$5)-(bivar(10000,B135,$C$6)-bivar('Prevalence of true cases'!$B$6,B135,$C$6)))/(1-'Prevalence of true cases'!$B$5))</f>
        <v>#VALUE!</v>
      </c>
      <c r="N135" s="0" t="e">
        <f aca="false">K135/(K135+J135)</f>
        <v>#DIV/0!</v>
      </c>
      <c r="O135" s="0" t="e">
        <f aca="false">1-N135</f>
        <v>#DIV/0!</v>
      </c>
      <c r="P135" s="0" t="e">
        <f aca="false">O135-H135</f>
        <v>#DIV/0!</v>
      </c>
    </row>
    <row r="136" customFormat="false" ht="12.75" hidden="false" customHeight="false" outlineLevel="0" collapsed="false">
      <c r="B136" s="2" t="n">
        <v>-2.95000000000003</v>
      </c>
      <c r="C136" s="3" t="e">
        <f aca="false">(bivar('Prevalence of true cases'!B$6,B136,Lookup!C$6)-bivar('Prevalence of true cases'!B$6,B136-C$7,Lookup!C$6))/(bivar(10000,B136,C$6)-bivar(10000,B136-C$7,C$6))</f>
        <v>#VALUE!</v>
      </c>
      <c r="D136" s="2"/>
      <c r="G136" s="0" t="e">
        <f aca="false">bivar('Prevalence of true cases'!$B$6,Lookup!B136,$C$6)/'Prevalence of true cases'!$B$5</f>
        <v>#VALUE!</v>
      </c>
      <c r="H136" s="0" t="e">
        <f aca="false">1-(((1-'Prevalence of true cases'!$B$5)-(bivar(10000,B136,$C$6)-bivar('Prevalence of true cases'!$B$6,B136,$C$6)))/(1-'Prevalence of true cases'!$B$5))</f>
        <v>#VALUE!</v>
      </c>
      <c r="N136" s="0" t="e">
        <f aca="false">K136/(K136+J136)</f>
        <v>#DIV/0!</v>
      </c>
      <c r="O136" s="0" t="e">
        <f aca="false">1-N136</f>
        <v>#DIV/0!</v>
      </c>
      <c r="P136" s="0" t="e">
        <f aca="false">O136-H136</f>
        <v>#DIV/0!</v>
      </c>
    </row>
    <row r="137" customFormat="false" ht="12.75" hidden="false" customHeight="false" outlineLevel="0" collapsed="false">
      <c r="B137" s="2" t="n">
        <v>-3.00000000000003</v>
      </c>
      <c r="C137" s="3" t="e">
        <f aca="false">(bivar('Prevalence of true cases'!B$6,B137,Lookup!C$6)-bivar('Prevalence of true cases'!B$6,B137-C$7,Lookup!C$6))/(bivar(10000,B137,C$6)-bivar(10000,B137-C$7,C$6))</f>
        <v>#VALUE!</v>
      </c>
      <c r="D137" s="2"/>
      <c r="G137" s="0" t="e">
        <f aca="false">bivar('Prevalence of true cases'!$B$6,Lookup!B137,$C$6)/'Prevalence of true cases'!$B$5</f>
        <v>#VALUE!</v>
      </c>
      <c r="H137" s="0" t="e">
        <f aca="false">1-(((1-'Prevalence of true cases'!$B$5)-(bivar(10000,B137,$C$6)-bivar('Prevalence of true cases'!$B$6,B137,$C$6)))/(1-'Prevalence of true cases'!$B$5))</f>
        <v>#VALUE!</v>
      </c>
      <c r="N137" s="0" t="e">
        <f aca="false">K137/(K137+J137)</f>
        <v>#DIV/0!</v>
      </c>
      <c r="O137" s="0" t="e">
        <f aca="false">1-N137</f>
        <v>#DIV/0!</v>
      </c>
      <c r="P137" s="0" t="e">
        <f aca="false">O137-H137</f>
        <v>#DIV/0!</v>
      </c>
    </row>
  </sheetData>
  <mergeCells count="5">
    <mergeCell ref="B1:C1"/>
    <mergeCell ref="B9:C9"/>
    <mergeCell ref="D9:E9"/>
    <mergeCell ref="F9:G9"/>
    <mergeCell ref="B15:C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8-11T12:43:08Z</dcterms:created>
  <dc:creator>John Hull</dc:creator>
  <dc:description/>
  <dc:language>en-US</dc:language>
  <cp:lastModifiedBy>Chris</cp:lastModifiedBy>
  <cp:lastPrinted>2006-01-27T22:55:21Z</cp:lastPrinted>
  <dcterms:modified xsi:type="dcterms:W3CDTF">2016-08-26T21:31:42Z</dcterms:modified>
  <cp:revision>0</cp:revision>
  <dc:subject/>
  <dc:title/>
</cp:coreProperties>
</file>